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..1111最近重要文件\PARP\111111111终版！！！20220612\Frontiers-20220919校稿\"/>
    </mc:Choice>
  </mc:AlternateContent>
  <xr:revisionPtr revIDLastSave="0" documentId="13_ncr:1_{75BFB310-75A0-444B-ACD2-B807319CB00C}" xr6:coauthVersionLast="47" xr6:coauthVersionMax="47" xr10:uidLastSave="{00000000-0000-0000-0000-000000000000}"/>
  <bookViews>
    <workbookView xWindow="-108" yWindow="-108" windowWidth="23256" windowHeight="12576" firstSheet="3" activeTab="5" xr2:uid="{00000000-000D-0000-FFFF-FFFF00000000}"/>
  </bookViews>
  <sheets>
    <sheet name="Table S1" sheetId="23" r:id="rId1"/>
    <sheet name="Table S2" sheetId="2" r:id="rId2"/>
    <sheet name="Table S3" sheetId="4" r:id="rId3"/>
    <sheet name="Table S4" sheetId="3" r:id="rId4"/>
    <sheet name="Table S5" sheetId="22" r:id="rId5"/>
    <sheet name="Table S6" sheetId="5" r:id="rId6"/>
    <sheet name="Table S7" sheetId="14" r:id="rId7"/>
    <sheet name="Table S8" sheetId="7" r:id="rId8"/>
    <sheet name="Table S9" sheetId="24" r:id="rId9"/>
    <sheet name="Table S10" sheetId="21" r:id="rId10"/>
    <sheet name="Table S11" sheetId="19" r:id="rId11"/>
    <sheet name="Table S12" sheetId="15" r:id="rId12"/>
  </sheets>
  <definedNames>
    <definedName name="_xlnm._FilterDatabase" localSheetId="5" hidden="1">'Table S6'!$A$30:$Y$4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5" uniqueCount="375">
  <si>
    <t xml:space="preserve"> </t>
    <phoneticPr fontId="2" type="noConversion"/>
  </si>
  <si>
    <t>PARP-1</t>
  </si>
  <si>
    <t>PARP-2</t>
  </si>
  <si>
    <t>PARP-5A</t>
  </si>
  <si>
    <t>PARP-5B</t>
  </si>
  <si>
    <t>Hyperparameters</t>
    <phoneticPr fontId="3" type="noConversion"/>
  </si>
  <si>
    <t>Methods</t>
    <phoneticPr fontId="2" type="noConversion"/>
  </si>
  <si>
    <t>Hyperparameters</t>
    <phoneticPr fontId="2" type="noConversion"/>
  </si>
  <si>
    <t>PARP-1</t>
    <phoneticPr fontId="2" type="noConversion"/>
  </si>
  <si>
    <t>0.2,[512],0.0001</t>
  </si>
  <si>
    <t>0.5,[512],0.001</t>
  </si>
  <si>
    <t>PARP-2</t>
    <phoneticPr fontId="2" type="noConversion"/>
  </si>
  <si>
    <t>0.1,[512],0.0001</t>
  </si>
  <si>
    <t>0.5,[512],0.01</t>
  </si>
  <si>
    <t>PARP-5A</t>
    <phoneticPr fontId="2" type="noConversion"/>
  </si>
  <si>
    <t>0.1,[512],0.001</t>
  </si>
  <si>
    <t>0.2,[512],0.01</t>
  </si>
  <si>
    <t>PARP-5B</t>
    <phoneticPr fontId="2" type="noConversion"/>
  </si>
  <si>
    <t>0.1,[64],0.01</t>
  </si>
  <si>
    <t>200,entropy,15,1,auto</t>
  </si>
  <si>
    <t>500,entropy,0,1,log2</t>
  </si>
  <si>
    <t>DNN</t>
    <phoneticPr fontId="2" type="noConversion"/>
  </si>
  <si>
    <t>10,entropy,15,10,sqrt</t>
  </si>
  <si>
    <t>50,gini,0,1,auto</t>
  </si>
  <si>
    <t>10,gini,0,1,sqrt</t>
  </si>
  <si>
    <t>10,entropy,0,3,log2</t>
  </si>
  <si>
    <t>10,gini,15,1,auto</t>
  </si>
  <si>
    <t>50,entropy,15,1,auto</t>
  </si>
  <si>
    <t>RF</t>
    <phoneticPr fontId="2" type="noConversion"/>
  </si>
  <si>
    <t>auto,100</t>
  </si>
  <si>
    <t>0.1,10</t>
  </si>
  <si>
    <t>0.2,100</t>
  </si>
  <si>
    <t>0.1,100</t>
  </si>
  <si>
    <t>SVM</t>
    <phoneticPr fontId="2" type="noConversion"/>
  </si>
  <si>
    <t>XGBoost</t>
  </si>
  <si>
    <t>XGBoost::MACCS</t>
  </si>
  <si>
    <t>XGBoost::Morgan</t>
  </si>
  <si>
    <t>0.1,0,1,5,100,0.8,0.8</t>
  </si>
  <si>
    <t>0.1,0.1,1,5,100,1,0.8</t>
  </si>
  <si>
    <t>0.1,0.1,3,5,100,0.8,1</t>
  </si>
  <si>
    <t>0.1,0.1,1,3,100,1,0.8</t>
  </si>
  <si>
    <t>0.1,0,1,5,100,1,0.8</t>
  </si>
  <si>
    <t>0.01,0.1,3,3,50,0.8,0.8</t>
  </si>
  <si>
    <t>0.1,0.1,3,5,50,0.8,1</t>
  </si>
  <si>
    <t>0.1,0,3,5,100,1,0.8</t>
  </si>
  <si>
    <t>Attentive FP</t>
    <phoneticPr fontId="2" type="noConversion"/>
  </si>
  <si>
    <t>Chemprop</t>
    <phoneticPr fontId="2" type="noConversion"/>
  </si>
  <si>
    <t>FP-GNN</t>
    <phoneticPr fontId="2" type="noConversion"/>
  </si>
  <si>
    <t>GAT</t>
    <phoneticPr fontId="2" type="noConversion"/>
  </si>
  <si>
    <t>GCN</t>
    <phoneticPr fontId="2" type="noConversion"/>
  </si>
  <si>
    <t>AttentiveFP</t>
    <phoneticPr fontId="3" type="noConversion"/>
  </si>
  <si>
    <t>Chemprop</t>
    <phoneticPr fontId="3" type="noConversion"/>
  </si>
  <si>
    <t>FP-GNN</t>
    <phoneticPr fontId="3" type="noConversion"/>
  </si>
  <si>
    <t>GAT</t>
    <phoneticPr fontId="3" type="noConversion"/>
  </si>
  <si>
    <t>GCN</t>
    <phoneticPr fontId="3" type="noConversion"/>
  </si>
  <si>
    <t>MPNN</t>
    <phoneticPr fontId="3" type="noConversion"/>
  </si>
  <si>
    <t>MPNN</t>
    <phoneticPr fontId="2" type="noConversion"/>
  </si>
  <si>
    <t>0.1,200,3,3,0.001,0.001</t>
  </si>
  <si>
    <t>3,0,2,400</t>
  </si>
  <si>
    <t>0.25,0.15,350,0.8,4,70</t>
  </si>
  <si>
    <t>0,0.01,16,0</t>
  </si>
  <si>
    <t>0,[256, 256],0.0001,256</t>
  </si>
  <si>
    <t>0.0000001,0.001,[64, 64],4,32,16</t>
  </si>
  <si>
    <t>0.1,200,2,2,0.01,0.1</t>
  </si>
  <si>
    <t>2,0.05,1,400</t>
  </si>
  <si>
    <t>0.1,0.25,350,0.3,5,40</t>
  </si>
  <si>
    <t>0,0.01,16,0.1</t>
  </si>
  <si>
    <t>0.0000001,[64, 64],0.01,128</t>
  </si>
  <si>
    <t>0.00001,0.01,[256, 256],4,32,64</t>
  </si>
  <si>
    <t>0.1,100,3,2,0.01,0</t>
  </si>
  <si>
    <t>3,0,2,300</t>
  </si>
  <si>
    <t>0.5,0.5,600,0.3,3,75</t>
  </si>
  <si>
    <t>0.001,0.001,8,0</t>
  </si>
  <si>
    <t>0,[256, 256],0.01,64</t>
  </si>
  <si>
    <t>0.00001,0.01,[128, 128],2,32,16</t>
  </si>
  <si>
    <t>0,200,3,2,0.001,0.001</t>
  </si>
  <si>
    <t>3,0.05,2,400</t>
  </si>
  <si>
    <t>0,0,400,0.7,7,75</t>
  </si>
  <si>
    <t>0.00001,0.01,8,0</t>
  </si>
  <si>
    <t>0,[128, 128],0.001,256</t>
  </si>
  <si>
    <t>0.0000001,0.01,[64, 64],2,64,16</t>
  </si>
  <si>
    <t>Targets</t>
    <phoneticPr fontId="2" type="noConversion"/>
  </si>
  <si>
    <t>Training set</t>
    <phoneticPr fontId="2" type="noConversion"/>
  </si>
  <si>
    <t>Validation set</t>
    <phoneticPr fontId="2" type="noConversion"/>
  </si>
  <si>
    <t>Test set</t>
    <phoneticPr fontId="2" type="noConversion"/>
  </si>
  <si>
    <t>ACC</t>
    <phoneticPr fontId="2" type="noConversion"/>
  </si>
  <si>
    <t>F1</t>
    <phoneticPr fontId="2" type="noConversion"/>
  </si>
  <si>
    <t>BA</t>
    <phoneticPr fontId="2" type="noConversion"/>
  </si>
  <si>
    <t>SE</t>
    <phoneticPr fontId="2" type="noConversion"/>
  </si>
  <si>
    <t>SP</t>
    <phoneticPr fontId="2" type="noConversion"/>
  </si>
  <si>
    <t>MCC</t>
    <phoneticPr fontId="2" type="noConversion"/>
  </si>
  <si>
    <t>AUC</t>
    <phoneticPr fontId="2" type="noConversion"/>
  </si>
  <si>
    <t xml:space="preserve">                     Methods
Datasets             </t>
    <phoneticPr fontId="2" type="noConversion"/>
  </si>
  <si>
    <t>Attentive FP</t>
    <phoneticPr fontId="3" type="noConversion"/>
  </si>
  <si>
    <t>Multi-task FP-GNN</t>
    <phoneticPr fontId="3" type="noConversion"/>
  </si>
  <si>
    <t>Multi-task FP-GNN</t>
    <phoneticPr fontId="2" type="noConversion"/>
  </si>
  <si>
    <t>k</t>
    <phoneticPr fontId="3" type="noConversion"/>
  </si>
  <si>
    <t>ID</t>
    <phoneticPr fontId="3" type="noConversion"/>
  </si>
  <si>
    <t>OD</t>
    <phoneticPr fontId="3" type="noConversion"/>
  </si>
  <si>
    <t>Z</t>
    <phoneticPr fontId="3" type="noConversion"/>
  </si>
  <si>
    <r>
      <t xml:space="preserve"> k         </t>
    </r>
    <r>
      <rPr>
        <sz val="11"/>
        <color theme="1"/>
        <rFont val="等线"/>
        <family val="3"/>
        <charset val="134"/>
        <scheme val="minor"/>
      </rPr>
      <t>Z</t>
    </r>
    <phoneticPr fontId="2" type="noConversion"/>
  </si>
  <si>
    <t>0.845 ± 0.056</t>
  </si>
  <si>
    <t>0.921 ± 0.059</t>
  </si>
  <si>
    <t>0.498 ± 0.159</t>
  </si>
  <si>
    <t>0.464 ± 0.123</t>
  </si>
  <si>
    <t>0.841 ± 0.059</t>
  </si>
  <si>
    <t>0.899 ± 0.049</t>
  </si>
  <si>
    <t>0.703 ± 0.057</t>
  </si>
  <si>
    <t>0.930 ± 0.034</t>
  </si>
  <si>
    <t>0.476 ± 0.109</t>
  </si>
  <si>
    <t>0.468 ± 0.106</t>
  </si>
  <si>
    <t>0.873 ± 0.043</t>
  </si>
  <si>
    <t>0.854 ± 0.049</t>
  </si>
  <si>
    <t>0.909 ± 0.042</t>
  </si>
  <si>
    <t>0.700 ± 0.069</t>
  </si>
  <si>
    <t>0.947 ± 0.039</t>
  </si>
  <si>
    <t>0.454 ± 0.155</t>
  </si>
  <si>
    <t>0.486 ± 0.120</t>
  </si>
  <si>
    <t>0.861 ± 0.050</t>
  </si>
  <si>
    <t>0.844 ± 0.063</t>
  </si>
  <si>
    <t>0.901 ± 0.054</t>
  </si>
  <si>
    <t>0.692 ± 0.074</t>
  </si>
  <si>
    <t>0.936 ± 0.051</t>
  </si>
  <si>
    <t>0.448 ± 0.163</t>
  </si>
  <si>
    <t>0.453 ± 0.129</t>
  </si>
  <si>
    <t>0.854 ± 0.050</t>
  </si>
  <si>
    <t>0.850 ± 0.053</t>
  </si>
  <si>
    <t>0.904 ± 0.049</t>
  </si>
  <si>
    <t>0.691 ± 0.075</t>
  </si>
  <si>
    <t>0.939 ± 0.061</t>
  </si>
  <si>
    <t>0.443 ± 0.189</t>
  </si>
  <si>
    <t>0.470 ± 0.104</t>
  </si>
  <si>
    <t>0.853 ± 0.046</t>
  </si>
  <si>
    <t>0.846 ± 0.038</t>
  </si>
  <si>
    <t>0.904 ± 0.035</t>
  </si>
  <si>
    <t>0.681 ± 0.087</t>
  </si>
  <si>
    <t>0.944 ± 0.032</t>
  </si>
  <si>
    <t>0.417 ± 0.199</t>
  </si>
  <si>
    <t>0.448 ± 0.127</t>
  </si>
  <si>
    <t>0.832 ± 0.041</t>
  </si>
  <si>
    <t>0.846 ± 0.057</t>
  </si>
  <si>
    <t>0.903 ± 0.049</t>
  </si>
  <si>
    <t>0.680 ± 0.067</t>
  </si>
  <si>
    <t>0.946 ± 0.044</t>
  </si>
  <si>
    <t>0.414 ± 0.157</t>
  </si>
  <si>
    <t>0.444 ± 0.107</t>
  </si>
  <si>
    <t>0.817 ± 0.047</t>
  </si>
  <si>
    <t>0.801 ± 0.090</t>
  </si>
  <si>
    <t>0.861 ± 0.086</t>
  </si>
  <si>
    <t>0.673 ± 0.066</t>
  </si>
  <si>
    <t>0.871 ± 0.096</t>
  </si>
  <si>
    <t>0.475 ± 0.124</t>
  </si>
  <si>
    <t>0.399 ± 0.129</t>
  </si>
  <si>
    <t>0.803 ± 0.051</t>
  </si>
  <si>
    <t>0.841 ± 0.062</t>
  </si>
  <si>
    <t>0.900 ± 0.053</t>
  </si>
  <si>
    <t>0.673 ± 0.063</t>
  </si>
  <si>
    <t>0.943 ± 0.049</t>
  </si>
  <si>
    <t>0.403 ± 0.148</t>
  </si>
  <si>
    <t>0.442 ± 0.099</t>
  </si>
  <si>
    <t>0.841 ± 0.044</t>
  </si>
  <si>
    <t>0.822 ± 0.096</t>
  </si>
  <si>
    <t>0.881 ± 0.087</t>
  </si>
  <si>
    <t>0.667 ± 0.078</t>
  </si>
  <si>
    <t>0.914 ± 0.091</t>
  </si>
  <si>
    <t>0.420 ± 0.160</t>
  </si>
  <si>
    <t>0.398 ± 0.153</t>
  </si>
  <si>
    <t>0.823 ± 0.079</t>
  </si>
  <si>
    <t>0.848 ± 0.047</t>
  </si>
  <si>
    <t>0.904 ± 0.045</t>
  </si>
  <si>
    <t>0.664 ± 0.115</t>
  </si>
  <si>
    <t>0.955 ± 0.053</t>
  </si>
  <si>
    <t>0.372 ± 0.269</t>
  </si>
  <si>
    <t>0.462 ± 0.144</t>
  </si>
  <si>
    <t>0.832 ± 0.052</t>
  </si>
  <si>
    <t>0.849 ± 0.049</t>
  </si>
  <si>
    <t>0.908 ± 0.041</t>
  </si>
  <si>
    <t>0.655 ± 0.095</t>
  </si>
  <si>
    <t>0.965 ± 0.034</t>
  </si>
  <si>
    <t>0.344 ± 0.212</t>
  </si>
  <si>
    <t>0.429 ± 0.142</t>
  </si>
  <si>
    <t>0.870 ± 0.051</t>
  </si>
  <si>
    <t>0.819 ± 0.077</t>
  </si>
  <si>
    <t>0.883 ± 0.064</t>
  </si>
  <si>
    <t>0.649 ± 0.093</t>
  </si>
  <si>
    <t>0.920 ± 0.067</t>
  </si>
  <si>
    <t>0.378 ± 0.208</t>
  </si>
  <si>
    <t>0.421 ± 0.120</t>
  </si>
  <si>
    <t>0.799 ± 0.065</t>
  </si>
  <si>
    <t>0.826 ± 0.083</t>
  </si>
  <si>
    <t>0.893 ± 0.063</t>
  </si>
  <si>
    <t>0.630 ± 0.106</t>
  </si>
  <si>
    <t>0.956 ± 0.038</t>
  </si>
  <si>
    <t>0.303 ± 0.226</t>
  </si>
  <si>
    <t>0.404 ± 0.141</t>
  </si>
  <si>
    <t>0.783 ± 0.065</t>
  </si>
  <si>
    <t>DNN::Morgan</t>
  </si>
  <si>
    <t>RF::Morgan</t>
  </si>
  <si>
    <t>SVM::Morgan</t>
  </si>
  <si>
    <t>DNN::MACCS</t>
  </si>
  <si>
    <t>RF::MACCS</t>
  </si>
  <si>
    <t>SVM::MACCS</t>
  </si>
  <si>
    <t xml:space="preserve"> 'dropouts'::[0.1,0.2,0.5],</t>
  </si>
  <si>
    <t xml:space="preserve">    'layer_sizes'::[[64],[128],[256],[512]],</t>
  </si>
  <si>
    <t xml:space="preserve">    'weight_decay_penalty'::[0.01,0.001,0.0001] </t>
  </si>
  <si>
    <t xml:space="preserve"> 'n_estimators'::[10, 50, 100, 200, 300, 400, 500],</t>
  </si>
  <si>
    <t xml:space="preserve">    'criterion'::["gini", "entropy"],</t>
  </si>
  <si>
    <t xml:space="preserve">    'max_depth':: [None,5,10,15],</t>
  </si>
  <si>
    <t xml:space="preserve">    'min_samples_leaf':: [1,3,5,10],</t>
  </si>
  <si>
    <t xml:space="preserve">    'max_features'::["log2","auto","sqrt"] </t>
  </si>
  <si>
    <t xml:space="preserve"> 'gamma'::['auto',0.1,0.2],</t>
  </si>
  <si>
    <t xml:space="preserve">    'C':: [1, 10, 100]</t>
  </si>
  <si>
    <t xml:space="preserve"> 'learning_rate'::[0.01,0.1],</t>
  </si>
  <si>
    <t xml:space="preserve">    'gamma'::[0,0.1],</t>
  </si>
  <si>
    <t xml:space="preserve">    'min_child_weight'::[1,3],</t>
  </si>
  <si>
    <t xml:space="preserve">    'max_depth'::[3,5],</t>
  </si>
  <si>
    <t xml:space="preserve">    'n_estimators'::[50,100],</t>
  </si>
  <si>
    <t xml:space="preserve">    'subsample'::[0.8,1.0],</t>
  </si>
  <si>
    <t xml:space="preserve">    'colsample_bytree'::[0.8,1.0]</t>
  </si>
  <si>
    <t xml:space="preserve"> 'dropout':: [0,0.1,0.5],</t>
  </si>
  <si>
    <t xml:space="preserve">    'graph_feat_size':: [50,100,200],</t>
  </si>
  <si>
    <t xml:space="preserve">    'num_timesteps'::[1,2,3],</t>
  </si>
  <si>
    <t xml:space="preserve">    'num_layers'::[2,3,4],</t>
  </si>
  <si>
    <t xml:space="preserve">    'learning_rate':: [0.01,0.001, 0.0001],</t>
  </si>
  <si>
    <t xml:space="preserve">    'weight_decay'::[0, 10e-4, 10e-2]</t>
  </si>
  <si>
    <t>hidden_size'::[300,400,…,2400]</t>
  </si>
  <si>
    <t>depth'::[2,3,4,5,6]</t>
  </si>
  <si>
    <t>dropout'::[0,0.05,…,0.4]</t>
  </si>
  <si>
    <t>ffn_num_layers'::[1,2,3]</t>
  </si>
  <si>
    <t>nheads'::[2,3,…,8]</t>
  </si>
  <si>
    <t>nhid'::[40,45,…,80]</t>
  </si>
  <si>
    <t>dropout'::[0,0.05,…,0.6]</t>
  </si>
  <si>
    <t>fp_2_dim'::[300,350,…,600]</t>
  </si>
  <si>
    <t>gat_scale'::[0.2,0.3,…,0.8]</t>
  </si>
  <si>
    <t>dropout_gat'::[0,0.05,…,0.6]</t>
  </si>
  <si>
    <t xml:space="preserve"> 'weight_decay'::[0, 10e-8, 10e-6, 10e-4],</t>
  </si>
  <si>
    <t xml:space="preserve">    'n_attention_heads'::[8,16,32],</t>
  </si>
  <si>
    <t xml:space="preserve">    'dropout':: [0,0.1,0.3,0.5] </t>
  </si>
  <si>
    <t xml:space="preserve">    'graph_conv_layers':: [[64, 64],[128, 128],[256,256]],</t>
  </si>
  <si>
    <t xml:space="preserve">    'dense_layer_size':: [64, 128, 256] </t>
  </si>
  <si>
    <t xml:space="preserve"> 'weight_decay':: [10e-8, 10e-6, 10e-4],</t>
  </si>
  <si>
    <t xml:space="preserve">    'learning_rate':: [0.01, 0.001, 0.0001],</t>
  </si>
  <si>
    <t xml:space="preserve">    'graph_conv_layers':: [[64, 64], [128, 128],[256,256]],</t>
  </si>
  <si>
    <t xml:space="preserve">    'num_layer_set2set'::[2,3,4],</t>
  </si>
  <si>
    <t xml:space="preserve">    'node_out_feats'::[16,32,64],</t>
  </si>
  <si>
    <t xml:space="preserve">    'edge_hidden_feats'::[16,32,64]</t>
  </si>
  <si>
    <t>0.15,0.5,400,0.4,7,65</t>
    <phoneticPr fontId="2" type="noConversion"/>
  </si>
  <si>
    <r>
      <t>ACC</t>
    </r>
    <r>
      <rPr>
        <i/>
        <vertAlign val="superscript"/>
        <sz val="12"/>
        <color theme="1"/>
        <rFont val="Times New Roman"/>
        <family val="1"/>
      </rPr>
      <t>a</t>
    </r>
    <phoneticPr fontId="2" type="noConversion"/>
  </si>
  <si>
    <r>
      <t>F1</t>
    </r>
    <r>
      <rPr>
        <i/>
        <vertAlign val="superscript"/>
        <sz val="12"/>
        <color theme="1"/>
        <rFont val="Times New Roman"/>
        <family val="1"/>
      </rPr>
      <t>b</t>
    </r>
    <phoneticPr fontId="2" type="noConversion"/>
  </si>
  <si>
    <r>
      <t>BA</t>
    </r>
    <r>
      <rPr>
        <i/>
        <vertAlign val="superscript"/>
        <sz val="12"/>
        <color theme="1"/>
        <rFont val="Times New Roman"/>
        <family val="1"/>
      </rPr>
      <t>c</t>
    </r>
    <phoneticPr fontId="2" type="noConversion"/>
  </si>
  <si>
    <r>
      <t>SE</t>
    </r>
    <r>
      <rPr>
        <i/>
        <vertAlign val="superscript"/>
        <sz val="12"/>
        <color theme="1"/>
        <rFont val="Times New Roman"/>
        <family val="1"/>
      </rPr>
      <t>d</t>
    </r>
    <phoneticPr fontId="2" type="noConversion"/>
  </si>
  <si>
    <r>
      <t>SP</t>
    </r>
    <r>
      <rPr>
        <i/>
        <vertAlign val="superscript"/>
        <sz val="12"/>
        <color theme="1"/>
        <rFont val="Times New Roman"/>
        <family val="1"/>
      </rPr>
      <t>e</t>
    </r>
    <phoneticPr fontId="2" type="noConversion"/>
  </si>
  <si>
    <r>
      <t>MCC</t>
    </r>
    <r>
      <rPr>
        <i/>
        <vertAlign val="superscript"/>
        <sz val="12"/>
        <color theme="1"/>
        <rFont val="Times New Roman"/>
        <family val="1"/>
      </rPr>
      <t>f</t>
    </r>
    <phoneticPr fontId="2" type="noConversion"/>
  </si>
  <si>
    <r>
      <t>AUC</t>
    </r>
    <r>
      <rPr>
        <i/>
        <vertAlign val="superscript"/>
        <sz val="12"/>
        <color theme="1"/>
        <rFont val="Times New Roman"/>
        <family val="1"/>
      </rPr>
      <t>g</t>
    </r>
    <phoneticPr fontId="2" type="noConversion"/>
  </si>
  <si>
    <r>
      <t>F1</t>
    </r>
    <r>
      <rPr>
        <i/>
        <vertAlign val="superscript"/>
        <sz val="12"/>
        <rFont val="Times New Roman"/>
        <family val="1"/>
      </rPr>
      <t>b</t>
    </r>
    <phoneticPr fontId="2" type="noConversion"/>
  </si>
  <si>
    <t>Rank</t>
    <phoneticPr fontId="2" type="noConversion"/>
  </si>
  <si>
    <t>No_of_Bit_Changed</t>
  </si>
  <si>
    <t>AVE_ABS</t>
  </si>
  <si>
    <t>phaErGfp</t>
  </si>
  <si>
    <t>('Acceptor', 'Hydrophobic', 14)</t>
    <phoneticPr fontId="2" type="noConversion"/>
  </si>
  <si>
    <t>('Acceptor', 'Hydrophobic', 21)</t>
  </si>
  <si>
    <t>('Donor', 'Aromatic', 6)</t>
    <phoneticPr fontId="2" type="noConversion"/>
  </si>
  <si>
    <t>('Acceptor', 'Acceptor', 4)</t>
    <phoneticPr fontId="2" type="noConversion"/>
  </si>
  <si>
    <t>('Acceptor', 'Aromatic', 2)</t>
    <phoneticPr fontId="2" type="noConversion"/>
  </si>
  <si>
    <t>('Acceptor', 'Negative', 17)</t>
    <phoneticPr fontId="2" type="noConversion"/>
  </si>
  <si>
    <t>('Donor', 'Donor', 12)</t>
  </si>
  <si>
    <t>('Acceptor', 'Aromatic', 19)</t>
    <phoneticPr fontId="2" type="noConversion"/>
  </si>
  <si>
    <t>('Acceptor', 'Acceptor', 18)</t>
    <phoneticPr fontId="2" type="noConversion"/>
  </si>
  <si>
    <t>PubChem</t>
    <phoneticPr fontId="2" type="noConversion"/>
  </si>
  <si>
    <t>Oc1ccc(N)cc1</t>
  </si>
  <si>
    <t>MACCS</t>
    <phoneticPr fontId="2" type="noConversion"/>
  </si>
  <si>
    <t>OACH2A</t>
  </si>
  <si>
    <t>Cc1ccc(O)cc1</t>
  </si>
  <si>
    <t>('Acceptor', 'Aromatic', 20)</t>
  </si>
  <si>
    <t>CC1CCC(O)CC1</t>
  </si>
  <si>
    <t>('Hydrophobic', 'Aromatic', 4)</t>
  </si>
  <si>
    <t>('Donor', 'Negative', 2)</t>
  </si>
  <si>
    <t>Fingerprint</t>
    <phoneticPr fontId="2" type="noConversion"/>
  </si>
  <si>
    <t>Fingerprint Bit</t>
    <phoneticPr fontId="2" type="noConversion"/>
  </si>
  <si>
    <t>Meaning</t>
    <phoneticPr fontId="2" type="noConversion"/>
  </si>
  <si>
    <t>&gt;= 4 aromatic rings</t>
    <phoneticPr fontId="2" type="noConversion"/>
  </si>
  <si>
    <t>('Acceptor', 'Hydrophobic', 13)</t>
    <phoneticPr fontId="2" type="noConversion"/>
  </si>
  <si>
    <t>('Acceptor', 'Acceptor', 5)</t>
    <phoneticPr fontId="2" type="noConversion"/>
  </si>
  <si>
    <t>('Acceptor', 'Aromatic', 5)</t>
    <phoneticPr fontId="2" type="noConversion"/>
  </si>
  <si>
    <r>
      <t>MCC</t>
    </r>
    <r>
      <rPr>
        <vertAlign val="superscript"/>
        <sz val="12"/>
        <color theme="1"/>
        <rFont val="Times New Roman"/>
        <family val="1"/>
      </rPr>
      <t>a</t>
    </r>
    <phoneticPr fontId="3" type="noConversion"/>
  </si>
  <si>
    <r>
      <t>ACC</t>
    </r>
    <r>
      <rPr>
        <vertAlign val="superscript"/>
        <sz val="12"/>
        <color theme="1"/>
        <rFont val="Times New Roman"/>
        <family val="1"/>
      </rPr>
      <t>b</t>
    </r>
    <phoneticPr fontId="3" type="noConversion"/>
  </si>
  <si>
    <r>
      <t>AUC</t>
    </r>
    <r>
      <rPr>
        <vertAlign val="superscript"/>
        <sz val="12"/>
        <color theme="1"/>
        <rFont val="Times New Roman"/>
        <family val="1"/>
      </rPr>
      <t>c</t>
    </r>
    <phoneticPr fontId="3" type="noConversion"/>
  </si>
  <si>
    <r>
      <t>F1</t>
    </r>
    <r>
      <rPr>
        <vertAlign val="superscript"/>
        <sz val="12"/>
        <color theme="1"/>
        <rFont val="Times New Roman"/>
        <family val="1"/>
      </rPr>
      <t>d</t>
    </r>
    <phoneticPr fontId="3" type="noConversion"/>
  </si>
  <si>
    <r>
      <t>BA</t>
    </r>
    <r>
      <rPr>
        <vertAlign val="superscript"/>
        <sz val="12"/>
        <color theme="1"/>
        <rFont val="Times New Roman"/>
        <family val="1"/>
      </rPr>
      <t>e</t>
    </r>
    <phoneticPr fontId="3" type="noConversion"/>
  </si>
  <si>
    <t>Atom symbols for MACCS fingerprint:</t>
    <phoneticPr fontId="2" type="noConversion"/>
  </si>
  <si>
    <t>Target</t>
  </si>
  <si>
    <t>Model</t>
  </si>
  <si>
    <t>Test set</t>
  </si>
  <si>
    <r>
      <t>ACC</t>
    </r>
    <r>
      <rPr>
        <i/>
        <vertAlign val="superscript"/>
        <sz val="12"/>
        <color rgb="FF000000"/>
        <rFont val="Times New Roman"/>
        <family val="1"/>
      </rPr>
      <t>a</t>
    </r>
  </si>
  <si>
    <r>
      <t>F1</t>
    </r>
    <r>
      <rPr>
        <i/>
        <vertAlign val="superscript"/>
        <sz val="12"/>
        <color rgb="FF000000"/>
        <rFont val="Times New Roman"/>
        <family val="1"/>
      </rPr>
      <t>b</t>
    </r>
  </si>
  <si>
    <r>
      <t>BA</t>
    </r>
    <r>
      <rPr>
        <i/>
        <vertAlign val="superscript"/>
        <sz val="12"/>
        <color rgb="FF000000"/>
        <rFont val="Times New Roman"/>
        <family val="1"/>
      </rPr>
      <t>c</t>
    </r>
  </si>
  <si>
    <r>
      <t>SE</t>
    </r>
    <r>
      <rPr>
        <i/>
        <vertAlign val="superscript"/>
        <sz val="12"/>
        <color rgb="FF000000"/>
        <rFont val="Times New Roman"/>
        <family val="1"/>
      </rPr>
      <t>d</t>
    </r>
  </si>
  <si>
    <r>
      <t>SP</t>
    </r>
    <r>
      <rPr>
        <i/>
        <vertAlign val="superscript"/>
        <sz val="12"/>
        <color rgb="FF000000"/>
        <rFont val="Times New Roman"/>
        <family val="1"/>
      </rPr>
      <t>e</t>
    </r>
  </si>
  <si>
    <r>
      <t>MCC</t>
    </r>
    <r>
      <rPr>
        <i/>
        <vertAlign val="superscript"/>
        <sz val="12"/>
        <color rgb="FF000000"/>
        <rFont val="Times New Roman"/>
        <family val="1"/>
      </rPr>
      <t>f</t>
    </r>
  </si>
  <si>
    <r>
      <t>AUC</t>
    </r>
    <r>
      <rPr>
        <i/>
        <vertAlign val="superscript"/>
        <sz val="12"/>
        <color rgb="FF000000"/>
        <rFont val="Times New Roman"/>
        <family val="1"/>
      </rPr>
      <t>g</t>
    </r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Summary of hyperparameter setting in different models.</t>
    </r>
    <phoneticPr fontId="2" type="noConversion"/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>The performance results of models based on Morgan fingerprints.</t>
    </r>
    <phoneticPr fontId="2" type="noConversion"/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The performance results of models based on MACCS keys.</t>
    </r>
    <phoneticPr fontId="2" type="noConversion"/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The optimal fingerprint-based ML model for each PARP isoform (sorted by BA value).</t>
    </r>
    <phoneticPr fontId="2" type="noConversion"/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The performance results of models based on molecular graph.</t>
    </r>
    <phoneticPr fontId="2" type="noConversion"/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The performance results of FP-GNN and multi-task FP-GNN models.</t>
    </r>
    <phoneticPr fontId="2" type="noConversion"/>
  </si>
  <si>
    <t>PDB ID</t>
  </si>
  <si>
    <t>5DS3</t>
  </si>
  <si>
    <t>09L</t>
  </si>
  <si>
    <t>4ZZY</t>
  </si>
  <si>
    <t>D7N</t>
  </si>
  <si>
    <t>3UDD</t>
  </si>
  <si>
    <t>34M</t>
  </si>
  <si>
    <t>7CE4</t>
  </si>
  <si>
    <t>KK6</t>
  </si>
  <si>
    <r>
      <rPr>
        <b/>
        <sz val="12"/>
        <color theme="1"/>
        <rFont val="Times New Roman"/>
        <family val="1"/>
      </rPr>
      <t xml:space="preserve">Table S10. </t>
    </r>
    <r>
      <rPr>
        <sz val="12"/>
        <color theme="1"/>
        <rFont val="Times New Roman"/>
        <family val="1"/>
      </rPr>
      <t xml:space="preserve">The twenty most significant bits of the mixed fingerprints on the prediction of the PARP datasets. </t>
    </r>
    <phoneticPr fontId="2" type="noConversion"/>
  </si>
  <si>
    <r>
      <rPr>
        <b/>
        <sz val="12"/>
        <color theme="1"/>
        <rFont val="Times New Roman"/>
        <family val="1"/>
      </rPr>
      <t>Table S11.</t>
    </r>
    <r>
      <rPr>
        <sz val="12"/>
        <color theme="1"/>
        <rFont val="Times New Roman"/>
        <family val="1"/>
      </rPr>
      <t>The amounts of compounds outside the applicability domain in the test set at different </t>
    </r>
    <r>
      <rPr>
        <sz val="12"/>
        <color rgb="FF333333"/>
        <rFont val="Times New Roman"/>
        <family val="1"/>
      </rPr>
      <t>Z and </t>
    </r>
    <r>
      <rPr>
        <i/>
        <sz val="12"/>
        <color rgb="FF333333"/>
        <rFont val="Times New Roman"/>
        <family val="1"/>
      </rPr>
      <t>k</t>
    </r>
    <r>
      <rPr>
        <sz val="12"/>
        <color rgb="FF333333"/>
        <rFont val="Times New Roman"/>
        <family val="1"/>
      </rPr>
      <t> values</t>
    </r>
    <r>
      <rPr>
        <sz val="12"/>
        <color theme="1"/>
        <rFont val="Times New Roman"/>
        <family val="1"/>
      </rPr>
      <t>.</t>
    </r>
    <phoneticPr fontId="2" type="noConversion"/>
  </si>
  <si>
    <r>
      <rPr>
        <b/>
        <sz val="12"/>
        <color theme="1"/>
        <rFont val="Times New Roman"/>
        <family val="1"/>
      </rPr>
      <t xml:space="preserve">Table S12. </t>
    </r>
    <r>
      <rPr>
        <sz val="12"/>
        <color theme="1"/>
        <rFont val="Times New Roman"/>
        <family val="1"/>
      </rPr>
      <t>The evaluation performance of compounds both inside domain (ID) and outside the domain (OD) in the test set at different Z and k values.</t>
    </r>
    <phoneticPr fontId="2" type="noConversion"/>
  </si>
  <si>
    <t>0.899 ± 0.053</t>
    <phoneticPr fontId="2" type="noConversion"/>
  </si>
  <si>
    <t>0.710 ± 0.066</t>
    <phoneticPr fontId="2" type="noConversion"/>
  </si>
  <si>
    <t>0.862 ± 0.046</t>
    <phoneticPr fontId="2" type="noConversion"/>
  </si>
  <si>
    <t>0.910 ± 0.045</t>
    <phoneticPr fontId="2" type="noConversion"/>
  </si>
  <si>
    <t>0.753 ± 0.033</t>
    <phoneticPr fontId="2" type="noConversion"/>
  </si>
  <si>
    <t>0.936 ± 0.044</t>
    <phoneticPr fontId="2" type="noConversion"/>
  </si>
  <si>
    <t>0.570 ± 0.095</t>
    <phoneticPr fontId="2" type="noConversion"/>
  </si>
  <si>
    <t>0.556 ± 0.042</t>
    <phoneticPr fontId="2" type="noConversion"/>
  </si>
  <si>
    <t>0.888 ± 0.016</t>
    <phoneticPr fontId="2" type="noConversion"/>
  </si>
  <si>
    <t>0.862 ± 0.040</t>
    <phoneticPr fontId="2" type="noConversion"/>
  </si>
  <si>
    <t>Ligand</t>
    <phoneticPr fontId="2" type="noConversion"/>
  </si>
  <si>
    <t>Target</t>
    <phoneticPr fontId="2" type="noConversion"/>
  </si>
  <si>
    <t>Target</t>
    <phoneticPr fontId="2" type="noConversion"/>
  </si>
  <si>
    <t>Actives</t>
    <phoneticPr fontId="2" type="noConversion"/>
  </si>
  <si>
    <t>Inactives</t>
    <phoneticPr fontId="2" type="noConversion"/>
  </si>
  <si>
    <t>RSMD (Å)</t>
    <phoneticPr fontId="2" type="noConversion"/>
  </si>
  <si>
    <t xml:space="preserve">RMSD is calculated by superimposing experimental conformation and the best docking-based predicted conformation. </t>
    <phoneticPr fontId="2" type="noConversion"/>
  </si>
  <si>
    <t>LR::Morgan</t>
    <phoneticPr fontId="2" type="noConversion"/>
  </si>
  <si>
    <r>
      <rPr>
        <b/>
        <sz val="12"/>
        <rFont val="Times New Roman"/>
        <family val="1"/>
      </rPr>
      <t>Table S9.</t>
    </r>
    <r>
      <rPr>
        <sz val="12"/>
        <rFont val="Times New Roman"/>
        <family val="1"/>
      </rPr>
      <t xml:space="preserve"> The detailed results of redocking studies.</t>
    </r>
    <phoneticPr fontId="2" type="noConversion"/>
  </si>
  <si>
    <t>LR::MACCS</t>
    <phoneticPr fontId="2" type="noConversion"/>
  </si>
  <si>
    <t>XGBoost::Morgan</t>
    <phoneticPr fontId="2" type="noConversion"/>
  </si>
  <si>
    <t>LR::Morgan</t>
  </si>
  <si>
    <t>LR::MACCS</t>
  </si>
  <si>
    <t>LR::MACCS</t>
    <phoneticPr fontId="2" type="noConversion"/>
  </si>
  <si>
    <t>0.846 ± 0.052</t>
    <phoneticPr fontId="2" type="noConversion"/>
  </si>
  <si>
    <t>0.901 ± 0.045</t>
    <phoneticPr fontId="2" type="noConversion"/>
  </si>
  <si>
    <t>0.735 ± 0.047</t>
    <phoneticPr fontId="2" type="noConversion"/>
  </si>
  <si>
    <t>0.917 ± 0.037</t>
    <phoneticPr fontId="2" type="noConversion"/>
  </si>
  <si>
    <t>0.554 ± 0.095</t>
    <phoneticPr fontId="2" type="noConversion"/>
  </si>
  <si>
    <t>0.493 ± 0.085</t>
    <phoneticPr fontId="2" type="noConversion"/>
  </si>
  <si>
    <t>LR::Morgan</t>
    <phoneticPr fontId="2" type="noConversion"/>
  </si>
  <si>
    <r>
      <rPr>
        <b/>
        <sz val="12"/>
        <rFont val="Times New Roman"/>
        <family val="1"/>
      </rPr>
      <t xml:space="preserve">Table S1. </t>
    </r>
    <r>
      <rPr>
        <sz val="12"/>
        <rFont val="Times New Roman"/>
        <family val="1"/>
      </rPr>
      <t>The number of active and inactive compounds in the training, validation, and test sets.</t>
    </r>
    <phoneticPr fontId="2" type="noConversion"/>
  </si>
  <si>
    <t>0.835 ± 0.031</t>
    <phoneticPr fontId="2" type="noConversion"/>
  </si>
  <si>
    <t>0.897 ± 0.028</t>
    <phoneticPr fontId="2" type="noConversion"/>
  </si>
  <si>
    <t>0.695 ± 0.058</t>
    <phoneticPr fontId="2" type="noConversion"/>
  </si>
  <si>
    <t>0.920 ± 0.023</t>
    <phoneticPr fontId="2" type="noConversion"/>
  </si>
  <si>
    <t>0.470 ± 0.117</t>
    <phoneticPr fontId="2" type="noConversion"/>
  </si>
  <si>
    <t>0.435 ± 0.116</t>
    <phoneticPr fontId="2" type="noConversion"/>
  </si>
  <si>
    <t>L2,2,FALSE,100,0.0001</t>
    <phoneticPr fontId="2" type="noConversion"/>
  </si>
  <si>
    <t>L2,0.1,TRUE,100,0.0001</t>
    <phoneticPr fontId="2" type="noConversion"/>
  </si>
  <si>
    <t>none,0.1,TRUE,100,0.1</t>
    <phoneticPr fontId="2" type="noConversion"/>
  </si>
  <si>
    <t>none,0.1,FALSE,100,0.0001</t>
    <phoneticPr fontId="2" type="noConversion"/>
  </si>
  <si>
    <t>none,0.1,FALSE,200,0.0001</t>
    <phoneticPr fontId="2" type="noConversion"/>
  </si>
  <si>
    <t>L2,1,TRUE,100,0.0001</t>
    <phoneticPr fontId="2" type="noConversion"/>
  </si>
  <si>
    <t>none,0.1,TRUE,100,0.0001</t>
    <phoneticPr fontId="2" type="noConversion"/>
  </si>
  <si>
    <t>L2,2,TRUE,100,0.0001</t>
    <phoneticPr fontId="2" type="noConversion"/>
  </si>
  <si>
    <t>LR</t>
    <phoneticPr fontId="2" type="noConversion"/>
  </si>
  <si>
    <t>penalty'::['L2','none']</t>
    <phoneticPr fontId="2" type="noConversion"/>
  </si>
  <si>
    <t>fit_intercept'::[True,False]</t>
    <phoneticPr fontId="2" type="noConversion"/>
  </si>
  <si>
    <t>C'::[0.1,0.5,1,2,3]</t>
    <phoneticPr fontId="2" type="noConversion"/>
  </si>
  <si>
    <t>max_iter'::[100,150,200,400,500]</t>
    <phoneticPr fontId="2" type="noConversion"/>
  </si>
  <si>
    <t>tol'::[0.0001,0.0005,0.001,0.01,0.1]</t>
    <phoneticPr fontId="2" type="noConversion"/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Average values for ACC, F1, BA, SE, SP, MCC, and AUC of all prediction models (</t>
    </r>
    <r>
      <rPr>
        <sz val="12"/>
        <color theme="1"/>
        <rFont val="宋体"/>
        <family val="1"/>
        <charset val="134"/>
      </rPr>
      <t>s</t>
    </r>
    <r>
      <rPr>
        <sz val="12"/>
        <color theme="1"/>
        <rFont val="Times New Roman"/>
        <family val="1"/>
      </rPr>
      <t>orted by BA value).</t>
    </r>
    <phoneticPr fontId="2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ACC: Accuracy. 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F1: F1-measure. 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BA: Balanced accuracy. 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SE: Sensitivity. </t>
    </r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SP: Specificity. </t>
    </r>
    <r>
      <rPr>
        <vertAlign val="superscript"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MCC: Matthews correlation coefficient. </t>
    </r>
    <r>
      <rPr>
        <vertAlign val="super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AUC: The area under receiver operating characteristic.</t>
    </r>
    <phoneticPr fontId="2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ACC: Accuracy. 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F1: F1-measure. 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BA: Balanced accuracy. 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SE: Sensitivity. </t>
    </r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SP: Specificity. </t>
    </r>
    <r>
      <rPr>
        <vertAlign val="superscript"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MCC: Matthews correlation coefficient. </t>
    </r>
    <r>
      <rPr>
        <vertAlign val="super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AUC: The area under receiver operating characteristic. Bold font illustrates the models that outperformed all other models.</t>
    </r>
    <phoneticPr fontId="2" type="noConversion"/>
  </si>
  <si>
    <t>A: Any valid periodic table element symbol</t>
    <phoneticPr fontId="2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MCC: Matthews correlation coefficient.  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ACC: Accuracy. 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AUC: The area under receiver operating characteristic. </t>
    </r>
    <r>
      <rPr>
        <vertAlign val="superscript"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F1: F1-measure. </t>
    </r>
    <r>
      <rPr>
        <vertAlign val="superscript"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BA::Balanced accuracy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00000_ "/>
    <numFmt numFmtId="178" formatCode="0_ "/>
  </numFmts>
  <fonts count="22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sz val="12"/>
      <color theme="1"/>
      <name val="等线"/>
      <family val="2"/>
      <scheme val="minor"/>
    </font>
    <font>
      <sz val="12"/>
      <color rgb="FF000000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theme="1"/>
      <name val="宋体"/>
      <family val="1"/>
      <charset val="134"/>
    </font>
    <font>
      <i/>
      <vertAlign val="superscript"/>
      <sz val="12"/>
      <name val="Times New Roman"/>
      <family val="1"/>
    </font>
    <font>
      <sz val="12"/>
      <color rgb="FF333333"/>
      <name val="Times New Roman"/>
      <family val="1"/>
    </font>
    <font>
      <i/>
      <sz val="12"/>
      <color rgb="FF333333"/>
      <name val="Times New Roman"/>
      <family val="1"/>
    </font>
    <font>
      <sz val="11"/>
      <name val="等线"/>
      <family val="2"/>
      <scheme val="minor"/>
    </font>
    <font>
      <sz val="11"/>
      <color rgb="FFFF0000"/>
      <name val="等线"/>
      <family val="2"/>
      <scheme val="minor"/>
    </font>
    <font>
      <i/>
      <vertAlign val="superscript"/>
      <sz val="12"/>
      <color rgb="FF000000"/>
      <name val="Times New Roman"/>
      <family val="1"/>
    </font>
    <font>
      <sz val="12"/>
      <color rgb="FFFF0000"/>
      <name val="等线"/>
      <family val="2"/>
      <scheme val="minor"/>
    </font>
    <font>
      <sz val="12"/>
      <name val="等线"/>
      <family val="2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 diagonalDown="1">
      <left/>
      <right/>
      <top style="medium">
        <color indexed="64"/>
      </top>
      <bottom style="medium">
        <color indexed="64"/>
      </bottom>
      <diagonal style="medium">
        <color indexed="64"/>
      </diagonal>
    </border>
    <border diagonalDown="1">
      <left/>
      <right/>
      <top style="medium">
        <color indexed="64"/>
      </top>
      <bottom/>
      <diagonal style="thin">
        <color auto="1"/>
      </diagonal>
    </border>
    <border diagonalDown="1">
      <left/>
      <right/>
      <top/>
      <bottom style="medium">
        <color indexed="64"/>
      </bottom>
      <diagonal style="thin">
        <color auto="1"/>
      </diagonal>
    </border>
  </borders>
  <cellStyleXfs count="1">
    <xf numFmtId="0" fontId="0" fillId="0" borderId="0"/>
  </cellStyleXfs>
  <cellXfs count="128">
    <xf numFmtId="0" fontId="0" fillId="0" borderId="0" xfId="0"/>
    <xf numFmtId="0" fontId="0" fillId="0" borderId="1" xfId="0" applyBorder="1"/>
    <xf numFmtId="176" fontId="4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0" fillId="0" borderId="0" xfId="0" applyBorder="1"/>
    <xf numFmtId="176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/>
    <xf numFmtId="0" fontId="4" fillId="0" borderId="1" xfId="0" applyFont="1" applyBorder="1"/>
    <xf numFmtId="0" fontId="4" fillId="0" borderId="4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/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/>
    <xf numFmtId="176" fontId="4" fillId="0" borderId="0" xfId="0" applyNumberFormat="1" applyFont="1" applyFill="1"/>
    <xf numFmtId="177" fontId="0" fillId="0" borderId="0" xfId="0" applyNumberFormat="1" applyFill="1"/>
    <xf numFmtId="176" fontId="0" fillId="0" borderId="0" xfId="0" applyNumberFormat="1" applyFill="1"/>
    <xf numFmtId="176" fontId="8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9" fillId="0" borderId="0" xfId="0" applyFont="1"/>
    <xf numFmtId="0" fontId="4" fillId="0" borderId="0" xfId="0" applyFont="1" applyAlignment="1">
      <alignment horizontal="left" vertical="center"/>
    </xf>
    <xf numFmtId="0" fontId="9" fillId="0" borderId="0" xfId="0" applyFont="1" applyBorder="1"/>
    <xf numFmtId="0" fontId="9" fillId="0" borderId="1" xfId="0" applyFont="1" applyBorder="1"/>
    <xf numFmtId="49" fontId="10" fillId="0" borderId="0" xfId="0" quotePrefix="1" applyNumberFormat="1" applyFont="1" applyAlignment="1">
      <alignment horizontal="center" vertical="center" readingOrder="1"/>
    </xf>
    <xf numFmtId="0" fontId="8" fillId="0" borderId="0" xfId="0" quotePrefix="1" applyFont="1" applyAlignment="1">
      <alignment horizontal="center" vertical="center" readingOrder="1"/>
    </xf>
    <xf numFmtId="176" fontId="4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9" fillId="0" borderId="0" xfId="0" applyFont="1" applyFill="1" applyAlignment="1">
      <alignment vertical="center"/>
    </xf>
    <xf numFmtId="0" fontId="9" fillId="0" borderId="0" xfId="0" applyFont="1" applyBorder="1" applyAlignment="1">
      <alignment vertical="center"/>
    </xf>
    <xf numFmtId="176" fontId="8" fillId="0" borderId="1" xfId="0" applyNumberFormat="1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1" xfId="0" applyFont="1" applyFill="1" applyBorder="1"/>
    <xf numFmtId="0" fontId="0" fillId="0" borderId="1" xfId="0" applyFill="1" applyBorder="1"/>
    <xf numFmtId="0" fontId="4" fillId="0" borderId="3" xfId="0" applyFont="1" applyFill="1" applyBorder="1" applyAlignment="1">
      <alignment horizontal="center" vertical="center"/>
    </xf>
    <xf numFmtId="0" fontId="16" fillId="0" borderId="0" xfId="0" applyFont="1" applyFill="1"/>
    <xf numFmtId="0" fontId="8" fillId="0" borderId="1" xfId="0" applyFont="1" applyFill="1" applyBorder="1" applyAlignment="1">
      <alignment horizontal="center" vertical="center"/>
    </xf>
    <xf numFmtId="0" fontId="1" fillId="0" borderId="0" xfId="0" applyFont="1" applyFill="1"/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/>
    <xf numFmtId="0" fontId="0" fillId="0" borderId="0" xfId="0" applyFill="1" applyBorder="1"/>
    <xf numFmtId="0" fontId="4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177" fontId="17" fillId="0" borderId="0" xfId="0" applyNumberFormat="1" applyFont="1" applyFill="1"/>
    <xf numFmtId="176" fontId="4" fillId="0" borderId="0" xfId="0" applyNumberFormat="1" applyFont="1" applyFill="1" applyBorder="1"/>
    <xf numFmtId="176" fontId="4" fillId="0" borderId="1" xfId="0" applyNumberFormat="1" applyFont="1" applyFill="1" applyBorder="1"/>
    <xf numFmtId="176" fontId="17" fillId="0" borderId="0" xfId="0" applyNumberFormat="1" applyFont="1" applyFill="1"/>
    <xf numFmtId="0" fontId="10" fillId="0" borderId="1" xfId="0" applyFont="1" applyBorder="1" applyAlignment="1">
      <alignment horizontal="center" vertical="center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17" fillId="0" borderId="0" xfId="0" applyFont="1"/>
    <xf numFmtId="0" fontId="17" fillId="0" borderId="1" xfId="0" applyFont="1" applyBorder="1"/>
    <xf numFmtId="0" fontId="4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readingOrder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176" fontId="8" fillId="0" borderId="0" xfId="0" applyNumberFormat="1" applyFont="1" applyFill="1" applyAlignment="1">
      <alignment horizontal="center" vertical="center"/>
    </xf>
    <xf numFmtId="0" fontId="20" fillId="0" borderId="0" xfId="0" applyFont="1" applyAlignment="1">
      <alignment vertical="center"/>
    </xf>
    <xf numFmtId="0" fontId="19" fillId="0" borderId="0" xfId="0" applyFont="1"/>
    <xf numFmtId="0" fontId="8" fillId="0" borderId="0" xfId="0" applyFont="1" applyAlignment="1">
      <alignment horizontal="left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9" fillId="0" borderId="0" xfId="0" applyNumberFormat="1" applyFont="1" applyAlignment="1">
      <alignment vertical="center"/>
    </xf>
    <xf numFmtId="0" fontId="8" fillId="0" borderId="0" xfId="0" applyFont="1" applyFill="1" applyAlignment="1">
      <alignment horizontal="left" vertical="center"/>
    </xf>
    <xf numFmtId="0" fontId="16" fillId="0" borderId="0" xfId="0" applyFont="1"/>
    <xf numFmtId="176" fontId="8" fillId="0" borderId="2" xfId="0" applyNumberFormat="1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8" fontId="8" fillId="0" borderId="1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0" fillId="0" borderId="0" xfId="0" applyFont="1"/>
    <xf numFmtId="0" fontId="20" fillId="0" borderId="1" xfId="0" applyFont="1" applyBorder="1"/>
    <xf numFmtId="0" fontId="20" fillId="0" borderId="3" xfId="0" applyFont="1" applyBorder="1"/>
    <xf numFmtId="176" fontId="8" fillId="0" borderId="0" xfId="0" applyNumberFormat="1" applyFont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 readingOrder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readingOrder="1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5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workbookViewId="0">
      <selection activeCell="F17" sqref="F17"/>
    </sheetView>
  </sheetViews>
  <sheetFormatPr defaultRowHeight="13.8" x14ac:dyDescent="0.25"/>
  <cols>
    <col min="1" max="1" width="9.88671875" customWidth="1"/>
    <col min="4" max="4" width="2.44140625" customWidth="1"/>
    <col min="7" max="7" width="2.44140625" customWidth="1"/>
  </cols>
  <sheetData>
    <row r="1" spans="1:11" ht="15.6" x14ac:dyDescent="0.25">
      <c r="A1" s="88" t="s">
        <v>349</v>
      </c>
      <c r="B1" s="89"/>
      <c r="C1" s="89"/>
      <c r="D1" s="89"/>
      <c r="E1" s="89"/>
      <c r="F1" s="89"/>
      <c r="G1" s="89"/>
      <c r="H1" s="89"/>
      <c r="I1" s="89"/>
      <c r="J1" s="89"/>
      <c r="K1" s="89"/>
    </row>
    <row r="2" spans="1:11" ht="14.4" thickBot="1" x14ac:dyDescent="0.3">
      <c r="A2" s="89"/>
      <c r="B2" s="89"/>
      <c r="C2" s="89"/>
      <c r="D2" s="89"/>
      <c r="E2" s="89"/>
      <c r="F2" s="89"/>
      <c r="G2" s="89"/>
      <c r="H2" s="89"/>
      <c r="I2" s="89"/>
      <c r="J2" s="89"/>
      <c r="K2" s="89"/>
    </row>
    <row r="3" spans="1:11" ht="16.2" thickBot="1" x14ac:dyDescent="0.3">
      <c r="A3" s="105" t="s">
        <v>330</v>
      </c>
      <c r="B3" s="107" t="s">
        <v>82</v>
      </c>
      <c r="C3" s="107"/>
      <c r="D3" s="90"/>
      <c r="E3" s="107" t="s">
        <v>83</v>
      </c>
      <c r="F3" s="107"/>
      <c r="G3" s="90"/>
      <c r="H3" s="107" t="s">
        <v>84</v>
      </c>
      <c r="I3" s="107"/>
      <c r="J3" s="89"/>
      <c r="K3" s="89"/>
    </row>
    <row r="4" spans="1:11" ht="16.2" thickBot="1" x14ac:dyDescent="0.3">
      <c r="A4" s="106"/>
      <c r="B4" s="39" t="s">
        <v>331</v>
      </c>
      <c r="C4" s="39" t="s">
        <v>332</v>
      </c>
      <c r="D4" s="39"/>
      <c r="E4" s="39" t="s">
        <v>331</v>
      </c>
      <c r="F4" s="39" t="s">
        <v>332</v>
      </c>
      <c r="G4" s="39"/>
      <c r="H4" s="39" t="s">
        <v>331</v>
      </c>
      <c r="I4" s="39" t="s">
        <v>332</v>
      </c>
      <c r="J4" s="89"/>
      <c r="K4" s="89"/>
    </row>
    <row r="5" spans="1:11" ht="15.6" x14ac:dyDescent="0.25">
      <c r="A5" s="23" t="s">
        <v>1</v>
      </c>
      <c r="B5" s="91">
        <v>2495</v>
      </c>
      <c r="C5" s="91">
        <v>526</v>
      </c>
      <c r="D5" s="91"/>
      <c r="E5" s="91">
        <v>312</v>
      </c>
      <c r="F5" s="91">
        <v>66</v>
      </c>
      <c r="G5" s="91"/>
      <c r="H5" s="91">
        <v>312</v>
      </c>
      <c r="I5" s="91">
        <v>66</v>
      </c>
      <c r="J5" s="89"/>
      <c r="K5" s="89"/>
    </row>
    <row r="6" spans="1:11" ht="15.6" x14ac:dyDescent="0.25">
      <c r="A6" s="23" t="s">
        <v>2</v>
      </c>
      <c r="B6" s="91">
        <v>217</v>
      </c>
      <c r="C6" s="91">
        <v>113</v>
      </c>
      <c r="D6" s="91"/>
      <c r="E6" s="91">
        <v>27</v>
      </c>
      <c r="F6" s="91">
        <v>14</v>
      </c>
      <c r="G6" s="91"/>
      <c r="H6" s="91">
        <v>27</v>
      </c>
      <c r="I6" s="91">
        <v>14</v>
      </c>
      <c r="J6" s="89"/>
      <c r="K6" s="89"/>
    </row>
    <row r="7" spans="1:11" ht="15.6" x14ac:dyDescent="0.25">
      <c r="A7" s="23" t="s">
        <v>3</v>
      </c>
      <c r="B7" s="91">
        <v>562</v>
      </c>
      <c r="C7" s="91">
        <v>117</v>
      </c>
      <c r="D7" s="91"/>
      <c r="E7" s="91">
        <v>70</v>
      </c>
      <c r="F7" s="91">
        <v>15</v>
      </c>
      <c r="G7" s="91"/>
      <c r="H7" s="91">
        <v>70</v>
      </c>
      <c r="I7" s="91">
        <v>15</v>
      </c>
      <c r="J7" s="89"/>
      <c r="K7" s="89"/>
    </row>
    <row r="8" spans="1:11" ht="16.2" thickBot="1" x14ac:dyDescent="0.3">
      <c r="A8" s="39" t="s">
        <v>4</v>
      </c>
      <c r="B8" s="92">
        <v>502</v>
      </c>
      <c r="C8" s="92">
        <v>84</v>
      </c>
      <c r="D8" s="92"/>
      <c r="E8" s="92">
        <v>63</v>
      </c>
      <c r="F8" s="92">
        <v>10</v>
      </c>
      <c r="G8" s="92"/>
      <c r="H8" s="92">
        <v>63</v>
      </c>
      <c r="I8" s="92">
        <v>10</v>
      </c>
      <c r="J8" s="89"/>
      <c r="K8" s="89"/>
    </row>
    <row r="9" spans="1:11" x14ac:dyDescent="0.25">
      <c r="A9" s="89"/>
      <c r="B9" s="89"/>
      <c r="C9" s="89"/>
      <c r="D9" s="89"/>
      <c r="E9" s="89"/>
      <c r="F9" s="89"/>
      <c r="G9" s="89"/>
      <c r="H9" s="89"/>
      <c r="I9" s="89"/>
      <c r="J9" s="89"/>
      <c r="K9" s="89"/>
    </row>
    <row r="10" spans="1:11" x14ac:dyDescent="0.25">
      <c r="A10" s="89"/>
      <c r="B10" s="89"/>
      <c r="C10" s="89"/>
      <c r="D10" s="89"/>
      <c r="E10" s="89"/>
      <c r="F10" s="89"/>
      <c r="G10" s="89"/>
      <c r="H10" s="89"/>
      <c r="I10" s="89"/>
      <c r="J10" s="89"/>
      <c r="K10" s="89"/>
    </row>
  </sheetData>
  <mergeCells count="4">
    <mergeCell ref="A3:A4"/>
    <mergeCell ref="B3:C3"/>
    <mergeCell ref="E3:F3"/>
    <mergeCell ref="H3:I3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5"/>
  <sheetViews>
    <sheetView zoomScale="85" zoomScaleNormal="85" workbookViewId="0">
      <selection activeCell="D26" sqref="D26"/>
    </sheetView>
  </sheetViews>
  <sheetFormatPr defaultColWidth="8.77734375" defaultRowHeight="13.8" x14ac:dyDescent="0.25"/>
  <cols>
    <col min="1" max="5" width="18.77734375" style="15" customWidth="1"/>
    <col min="6" max="6" width="48.44140625" style="15" customWidth="1"/>
    <col min="7" max="16384" width="8.77734375" style="15"/>
  </cols>
  <sheetData>
    <row r="1" spans="1:6" ht="15.6" x14ac:dyDescent="0.3">
      <c r="A1" s="56" t="s">
        <v>315</v>
      </c>
      <c r="B1" s="57"/>
      <c r="C1" s="57"/>
      <c r="D1" s="57"/>
      <c r="E1" s="57"/>
      <c r="F1" s="57"/>
    </row>
    <row r="2" spans="1:6" ht="16.2" thickBot="1" x14ac:dyDescent="0.35">
      <c r="A2" s="41"/>
      <c r="B2" s="42"/>
      <c r="C2" s="42"/>
      <c r="D2" s="42"/>
      <c r="E2" s="42"/>
      <c r="F2" s="42"/>
    </row>
    <row r="3" spans="1:6" ht="16.2" thickBot="1" x14ac:dyDescent="0.3">
      <c r="A3" s="43" t="s">
        <v>255</v>
      </c>
      <c r="B3" s="43" t="s">
        <v>256</v>
      </c>
      <c r="C3" s="43" t="s">
        <v>257</v>
      </c>
      <c r="D3" s="43" t="s">
        <v>277</v>
      </c>
      <c r="E3" s="43" t="s">
        <v>278</v>
      </c>
      <c r="F3" s="43" t="s">
        <v>279</v>
      </c>
    </row>
    <row r="4" spans="1:6" s="44" customFormat="1" ht="15.6" x14ac:dyDescent="0.25">
      <c r="A4" s="40">
        <v>1</v>
      </c>
      <c r="B4" s="40">
        <v>370</v>
      </c>
      <c r="C4" s="40">
        <v>1.5958639626671974E-3</v>
      </c>
      <c r="D4" s="40" t="s">
        <v>258</v>
      </c>
      <c r="E4" s="40">
        <v>203</v>
      </c>
      <c r="F4" s="40" t="s">
        <v>259</v>
      </c>
    </row>
    <row r="5" spans="1:6" s="44" customFormat="1" ht="15.6" x14ac:dyDescent="0.25">
      <c r="A5" s="40">
        <v>2</v>
      </c>
      <c r="B5" s="40">
        <v>377</v>
      </c>
      <c r="C5" s="40">
        <v>1.0723493726228208E-3</v>
      </c>
      <c r="D5" s="40" t="s">
        <v>258</v>
      </c>
      <c r="E5" s="40">
        <v>210</v>
      </c>
      <c r="F5" s="40" t="s">
        <v>260</v>
      </c>
    </row>
    <row r="6" spans="1:6" s="44" customFormat="1" ht="15.6" x14ac:dyDescent="0.25">
      <c r="A6" s="40">
        <v>3</v>
      </c>
      <c r="B6" s="40">
        <v>278</v>
      </c>
      <c r="C6" s="40">
        <v>1.0450410420075858E-3</v>
      </c>
      <c r="D6" s="40" t="s">
        <v>258</v>
      </c>
      <c r="E6" s="40">
        <v>111</v>
      </c>
      <c r="F6" s="40" t="s">
        <v>261</v>
      </c>
    </row>
    <row r="7" spans="1:6" s="44" customFormat="1" ht="15.6" x14ac:dyDescent="0.25">
      <c r="A7" s="40">
        <v>4</v>
      </c>
      <c r="B7" s="40">
        <v>297</v>
      </c>
      <c r="C7" s="40">
        <v>9.9102116435140068E-4</v>
      </c>
      <c r="D7" s="40" t="s">
        <v>258</v>
      </c>
      <c r="E7" s="40">
        <v>130</v>
      </c>
      <c r="F7" s="40" t="s">
        <v>262</v>
      </c>
    </row>
    <row r="8" spans="1:6" s="44" customFormat="1" ht="15.6" x14ac:dyDescent="0.25">
      <c r="A8" s="40">
        <v>5</v>
      </c>
      <c r="B8" s="40">
        <v>379</v>
      </c>
      <c r="C8" s="40">
        <v>9.248210978315117E-4</v>
      </c>
      <c r="D8" s="40" t="s">
        <v>258</v>
      </c>
      <c r="E8" s="40">
        <v>212</v>
      </c>
      <c r="F8" s="40" t="s">
        <v>263</v>
      </c>
    </row>
    <row r="9" spans="1:6" s="44" customFormat="1" ht="15.6" x14ac:dyDescent="0.25">
      <c r="A9" s="40">
        <v>6</v>
      </c>
      <c r="B9" s="40">
        <v>352</v>
      </c>
      <c r="C9" s="40">
        <v>7.5972768174056501E-4</v>
      </c>
      <c r="D9" s="40" t="s">
        <v>258</v>
      </c>
      <c r="E9" s="40">
        <v>185</v>
      </c>
      <c r="F9" s="40" t="s">
        <v>264</v>
      </c>
    </row>
    <row r="10" spans="1:6" s="44" customFormat="1" ht="15.6" x14ac:dyDescent="0.25">
      <c r="A10" s="40">
        <v>7</v>
      </c>
      <c r="B10" s="40">
        <v>179</v>
      </c>
      <c r="C10" s="40">
        <v>7.0624805332244979E-4</v>
      </c>
      <c r="D10" s="40" t="s">
        <v>258</v>
      </c>
      <c r="E10" s="40">
        <v>12</v>
      </c>
      <c r="F10" s="40" t="s">
        <v>265</v>
      </c>
    </row>
    <row r="11" spans="1:6" s="44" customFormat="1" ht="15.6" x14ac:dyDescent="0.25">
      <c r="A11" s="40">
        <v>8</v>
      </c>
      <c r="B11" s="40">
        <v>396</v>
      </c>
      <c r="C11" s="40">
        <v>7.042777660389275E-4</v>
      </c>
      <c r="D11" s="40" t="s">
        <v>258</v>
      </c>
      <c r="E11" s="40">
        <v>229</v>
      </c>
      <c r="F11" s="40" t="s">
        <v>266</v>
      </c>
    </row>
    <row r="12" spans="1:6" s="44" customFormat="1" ht="15.6" x14ac:dyDescent="0.25">
      <c r="A12" s="40">
        <v>9</v>
      </c>
      <c r="B12" s="40">
        <v>311</v>
      </c>
      <c r="C12" s="40">
        <v>6.9550847718924304E-4</v>
      </c>
      <c r="D12" s="40" t="s">
        <v>258</v>
      </c>
      <c r="E12" s="40">
        <v>144</v>
      </c>
      <c r="F12" s="40" t="s">
        <v>267</v>
      </c>
    </row>
    <row r="13" spans="1:6" s="44" customFormat="1" ht="15.6" x14ac:dyDescent="0.25">
      <c r="A13" s="40">
        <v>10</v>
      </c>
      <c r="B13" s="40">
        <v>870</v>
      </c>
      <c r="C13" s="40">
        <v>6.745601758275095E-4</v>
      </c>
      <c r="D13" s="40" t="s">
        <v>268</v>
      </c>
      <c r="E13" s="40">
        <v>262</v>
      </c>
      <c r="F13" s="40" t="s">
        <v>280</v>
      </c>
    </row>
    <row r="14" spans="1:6" s="44" customFormat="1" ht="15.6" x14ac:dyDescent="0.25">
      <c r="A14" s="40">
        <v>11</v>
      </c>
      <c r="B14" s="40">
        <v>1330</v>
      </c>
      <c r="C14" s="40">
        <v>6.2328000000000004E-4</v>
      </c>
      <c r="D14" s="40" t="s">
        <v>268</v>
      </c>
      <c r="E14" s="40">
        <v>722</v>
      </c>
      <c r="F14" s="40" t="s">
        <v>269</v>
      </c>
    </row>
    <row r="15" spans="1:6" s="44" customFormat="1" ht="15.6" x14ac:dyDescent="0.25">
      <c r="A15" s="40">
        <v>12</v>
      </c>
      <c r="B15" s="40">
        <v>298</v>
      </c>
      <c r="C15" s="40">
        <v>6.0959999999999996E-4</v>
      </c>
      <c r="D15" s="40" t="s">
        <v>258</v>
      </c>
      <c r="E15" s="40">
        <v>131</v>
      </c>
      <c r="F15" s="40" t="s">
        <v>282</v>
      </c>
    </row>
    <row r="16" spans="1:6" s="44" customFormat="1" ht="15.6" x14ac:dyDescent="0.25">
      <c r="A16" s="40">
        <v>13</v>
      </c>
      <c r="B16" s="40">
        <v>369</v>
      </c>
      <c r="C16" s="40">
        <v>6.0543000000000001E-4</v>
      </c>
      <c r="D16" s="40" t="s">
        <v>258</v>
      </c>
      <c r="E16" s="40">
        <v>202</v>
      </c>
      <c r="F16" s="40" t="s">
        <v>281</v>
      </c>
    </row>
    <row r="17" spans="1:6" s="44" customFormat="1" ht="15.6" x14ac:dyDescent="0.25">
      <c r="A17" s="40">
        <v>14</v>
      </c>
      <c r="B17" s="40">
        <v>133</v>
      </c>
      <c r="C17" s="40">
        <v>6.0296000000000004E-4</v>
      </c>
      <c r="D17" s="40" t="s">
        <v>270</v>
      </c>
      <c r="E17" s="40">
        <v>133</v>
      </c>
      <c r="F17" s="40" t="s">
        <v>271</v>
      </c>
    </row>
    <row r="18" spans="1:6" s="44" customFormat="1" ht="15.6" x14ac:dyDescent="0.25">
      <c r="A18" s="40">
        <v>15</v>
      </c>
      <c r="B18" s="40">
        <v>1323</v>
      </c>
      <c r="C18" s="40">
        <v>5.8808000000000005E-4</v>
      </c>
      <c r="D18" s="40" t="s">
        <v>268</v>
      </c>
      <c r="E18" s="40">
        <v>715</v>
      </c>
      <c r="F18" s="40" t="s">
        <v>272</v>
      </c>
    </row>
    <row r="19" spans="1:6" s="44" customFormat="1" ht="15.6" x14ac:dyDescent="0.25">
      <c r="A19" s="40">
        <v>16</v>
      </c>
      <c r="B19" s="40">
        <v>397</v>
      </c>
      <c r="C19" s="40">
        <v>5.7647000000000004E-4</v>
      </c>
      <c r="D19" s="40" t="s">
        <v>258</v>
      </c>
      <c r="E19" s="40">
        <v>230</v>
      </c>
      <c r="F19" s="40" t="s">
        <v>273</v>
      </c>
    </row>
    <row r="20" spans="1:6" s="44" customFormat="1" ht="15.6" x14ac:dyDescent="0.25">
      <c r="A20" s="40">
        <v>17</v>
      </c>
      <c r="B20" s="40">
        <v>1386</v>
      </c>
      <c r="C20" s="40">
        <v>5.7034000000000002E-4</v>
      </c>
      <c r="D20" s="40" t="s">
        <v>268</v>
      </c>
      <c r="E20" s="40">
        <v>778</v>
      </c>
      <c r="F20" s="40" t="s">
        <v>274</v>
      </c>
    </row>
    <row r="21" spans="1:6" s="44" customFormat="1" ht="15.6" x14ac:dyDescent="0.25">
      <c r="A21" s="40">
        <v>18</v>
      </c>
      <c r="B21" s="40">
        <v>570</v>
      </c>
      <c r="C21" s="40">
        <v>5.6504000000000005E-4</v>
      </c>
      <c r="D21" s="40" t="s">
        <v>258</v>
      </c>
      <c r="E21" s="40">
        <v>403</v>
      </c>
      <c r="F21" s="40" t="s">
        <v>275</v>
      </c>
    </row>
    <row r="22" spans="1:6" s="44" customFormat="1" ht="15.6" x14ac:dyDescent="0.25">
      <c r="A22" s="40">
        <v>19</v>
      </c>
      <c r="B22" s="40">
        <v>382</v>
      </c>
      <c r="C22" s="40">
        <v>5.3927000000000001E-4</v>
      </c>
      <c r="D22" s="40" t="s">
        <v>258</v>
      </c>
      <c r="E22" s="40">
        <v>215</v>
      </c>
      <c r="F22" s="40" t="s">
        <v>283</v>
      </c>
    </row>
    <row r="23" spans="1:6" s="44" customFormat="1" ht="16.2" thickBot="1" x14ac:dyDescent="0.3">
      <c r="A23" s="45">
        <v>20</v>
      </c>
      <c r="B23" s="45">
        <v>232</v>
      </c>
      <c r="C23" s="45">
        <v>5.3839999999999997E-4</v>
      </c>
      <c r="D23" s="45" t="s">
        <v>258</v>
      </c>
      <c r="E23" s="45">
        <v>65</v>
      </c>
      <c r="F23" s="45" t="s">
        <v>276</v>
      </c>
    </row>
    <row r="24" spans="1:6" x14ac:dyDescent="0.25">
      <c r="A24" s="46" t="s">
        <v>289</v>
      </c>
      <c r="B24" s="46"/>
      <c r="C24" s="46"/>
      <c r="D24" s="46"/>
    </row>
    <row r="25" spans="1:6" x14ac:dyDescent="0.25">
      <c r="A25" s="46" t="s">
        <v>373</v>
      </c>
      <c r="B25" s="46"/>
      <c r="C25" s="46"/>
      <c r="D25" s="4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29"/>
  <sheetViews>
    <sheetView workbookViewId="0"/>
  </sheetViews>
  <sheetFormatPr defaultColWidth="8.77734375" defaultRowHeight="13.8" x14ac:dyDescent="0.25"/>
  <sheetData>
    <row r="1" spans="1:11" ht="24" customHeight="1" x14ac:dyDescent="0.25">
      <c r="A1" s="55" t="s">
        <v>316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ht="24" customHeight="1" thickBot="1" x14ac:dyDescent="0.3">
      <c r="A2" s="24"/>
      <c r="B2" s="1"/>
      <c r="C2" s="1"/>
      <c r="D2" s="1"/>
      <c r="E2" s="1"/>
      <c r="F2" s="1"/>
      <c r="G2" s="1"/>
      <c r="H2" s="1"/>
      <c r="I2" s="1"/>
    </row>
    <row r="3" spans="1:11" ht="16.2" customHeight="1" thickBot="1" x14ac:dyDescent="0.3">
      <c r="A3" s="13" t="s">
        <v>100</v>
      </c>
      <c r="B3" s="50">
        <v>-0.5</v>
      </c>
      <c r="C3" s="50">
        <v>-0.4</v>
      </c>
      <c r="D3" s="50">
        <v>-0.3</v>
      </c>
      <c r="E3" s="50">
        <v>-0.2</v>
      </c>
      <c r="F3" s="50">
        <v>0.2</v>
      </c>
      <c r="G3" s="50">
        <v>0.3</v>
      </c>
      <c r="H3" s="50">
        <v>0.4</v>
      </c>
      <c r="I3" s="50">
        <v>0.5</v>
      </c>
    </row>
    <row r="4" spans="1:11" s="15" customFormat="1" ht="15.6" x14ac:dyDescent="0.25">
      <c r="A4" s="14">
        <v>1</v>
      </c>
      <c r="B4" s="14">
        <v>368</v>
      </c>
      <c r="C4" s="14">
        <v>368</v>
      </c>
      <c r="D4" s="14">
        <v>343</v>
      </c>
      <c r="E4" s="14">
        <v>313</v>
      </c>
      <c r="F4" s="14">
        <v>192</v>
      </c>
      <c r="G4" s="14">
        <v>192</v>
      </c>
      <c r="H4" s="14">
        <v>159</v>
      </c>
      <c r="I4" s="14">
        <v>128</v>
      </c>
    </row>
    <row r="5" spans="1:11" s="15" customFormat="1" ht="15.6" x14ac:dyDescent="0.25">
      <c r="A5" s="14">
        <v>2</v>
      </c>
      <c r="B5" s="14">
        <v>343</v>
      </c>
      <c r="C5" s="14">
        <v>313</v>
      </c>
      <c r="D5" s="14">
        <v>275</v>
      </c>
      <c r="E5" s="14">
        <v>275</v>
      </c>
      <c r="F5" s="14">
        <v>159</v>
      </c>
      <c r="G5" s="14">
        <v>128</v>
      </c>
      <c r="H5" s="14">
        <v>109</v>
      </c>
      <c r="I5" s="14">
        <v>87</v>
      </c>
    </row>
    <row r="6" spans="1:11" s="15" customFormat="1" ht="15.6" x14ac:dyDescent="0.25">
      <c r="A6" s="47">
        <v>3</v>
      </c>
      <c r="B6" s="47">
        <v>275</v>
      </c>
      <c r="C6" s="47">
        <v>275</v>
      </c>
      <c r="D6" s="47">
        <v>230</v>
      </c>
      <c r="E6" s="47">
        <v>192</v>
      </c>
      <c r="F6" s="47">
        <v>109</v>
      </c>
      <c r="G6" s="47">
        <v>87</v>
      </c>
      <c r="H6" s="47">
        <v>73</v>
      </c>
      <c r="I6" s="47">
        <v>52</v>
      </c>
    </row>
    <row r="7" spans="1:11" ht="16.2" thickBot="1" x14ac:dyDescent="0.3">
      <c r="A7" s="48">
        <v>4</v>
      </c>
      <c r="B7" s="48">
        <v>230</v>
      </c>
      <c r="C7" s="48">
        <v>192</v>
      </c>
      <c r="D7" s="48">
        <v>192</v>
      </c>
      <c r="E7" s="48">
        <v>159</v>
      </c>
      <c r="F7" s="48">
        <v>87</v>
      </c>
      <c r="G7" s="48">
        <v>73</v>
      </c>
      <c r="H7" s="48">
        <v>52</v>
      </c>
      <c r="I7" s="48">
        <v>41</v>
      </c>
    </row>
    <row r="29" ht="12" customHeight="1" x14ac:dyDescent="0.25"/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R37"/>
  <sheetViews>
    <sheetView topLeftCell="A13" zoomScale="85" zoomScaleNormal="85" workbookViewId="0">
      <selection activeCell="A37" sqref="A37"/>
    </sheetView>
  </sheetViews>
  <sheetFormatPr defaultColWidth="8.77734375" defaultRowHeight="13.8" x14ac:dyDescent="0.25"/>
  <cols>
    <col min="1" max="13" width="8.77734375" style="15"/>
    <col min="14" max="14" width="13.33203125" style="15" bestFit="1" customWidth="1"/>
    <col min="15" max="16384" width="8.77734375" style="15"/>
  </cols>
  <sheetData>
    <row r="1" spans="1:18" ht="15.6" x14ac:dyDescent="0.25">
      <c r="A1" s="58" t="s">
        <v>317</v>
      </c>
    </row>
    <row r="2" spans="1:18" ht="14.4" thickBot="1" x14ac:dyDescent="0.3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</row>
    <row r="3" spans="1:18" s="59" customFormat="1" ht="19.2" thickBot="1" x14ac:dyDescent="0.3">
      <c r="A3" s="127" t="s">
        <v>96</v>
      </c>
      <c r="B3" s="127" t="s">
        <v>99</v>
      </c>
      <c r="C3" s="126" t="s">
        <v>284</v>
      </c>
      <c r="D3" s="126"/>
      <c r="E3" s="126" t="s">
        <v>285</v>
      </c>
      <c r="F3" s="126"/>
      <c r="G3" s="126" t="s">
        <v>286</v>
      </c>
      <c r="H3" s="126"/>
      <c r="I3" s="126" t="s">
        <v>287</v>
      </c>
      <c r="J3" s="126"/>
      <c r="K3" s="126" t="s">
        <v>288</v>
      </c>
      <c r="L3" s="126"/>
    </row>
    <row r="4" spans="1:18" s="59" customFormat="1" ht="16.2" thickBot="1" x14ac:dyDescent="0.3">
      <c r="A4" s="124"/>
      <c r="B4" s="124"/>
      <c r="C4" s="43" t="s">
        <v>97</v>
      </c>
      <c r="D4" s="43" t="s">
        <v>98</v>
      </c>
      <c r="E4" s="43" t="s">
        <v>97</v>
      </c>
      <c r="F4" s="43" t="s">
        <v>98</v>
      </c>
      <c r="G4" s="43" t="s">
        <v>97</v>
      </c>
      <c r="H4" s="43" t="s">
        <v>98</v>
      </c>
      <c r="I4" s="43" t="s">
        <v>97</v>
      </c>
      <c r="J4" s="43" t="s">
        <v>98</v>
      </c>
      <c r="K4" s="43" t="s">
        <v>97</v>
      </c>
      <c r="L4" s="43" t="s">
        <v>98</v>
      </c>
    </row>
    <row r="5" spans="1:18" ht="15.6" x14ac:dyDescent="0.3">
      <c r="A5" s="60">
        <v>1</v>
      </c>
      <c r="B5" s="60">
        <v>-0.2</v>
      </c>
      <c r="C5" s="61">
        <v>0.64801357351028988</v>
      </c>
      <c r="D5" s="61">
        <v>0.59354354386265851</v>
      </c>
      <c r="E5" s="61">
        <v>0.91243589743589726</v>
      </c>
      <c r="F5" s="61">
        <v>0.86414474703349065</v>
      </c>
      <c r="G5" s="61">
        <v>0.94389658489658479</v>
      </c>
      <c r="H5" s="61">
        <v>0.90542747908375021</v>
      </c>
      <c r="I5" s="61">
        <v>0.94645645019236979</v>
      </c>
      <c r="J5" s="61">
        <v>0.91195021699753798</v>
      </c>
      <c r="K5" s="20">
        <v>0.83292297979797958</v>
      </c>
      <c r="L5" s="20">
        <v>0.78665002961607677</v>
      </c>
      <c r="N5" s="21"/>
      <c r="O5" s="22"/>
      <c r="P5" s="22"/>
      <c r="Q5" s="22"/>
      <c r="R5" s="22"/>
    </row>
    <row r="6" spans="1:18" ht="15.6" x14ac:dyDescent="0.3">
      <c r="A6" s="19">
        <v>1</v>
      </c>
      <c r="B6" s="19">
        <v>-0.3</v>
      </c>
      <c r="C6" s="20">
        <v>0.60007205235240957</v>
      </c>
      <c r="D6" s="20">
        <v>0.61611675862780246</v>
      </c>
      <c r="E6" s="20">
        <v>0.89315368357487901</v>
      </c>
      <c r="F6" s="20">
        <v>0.87553367684946604</v>
      </c>
      <c r="G6" s="20">
        <v>0.97539682539682526</v>
      </c>
      <c r="H6" s="20">
        <v>0.90937449925983072</v>
      </c>
      <c r="I6" s="20">
        <v>0.93783844360767399</v>
      </c>
      <c r="J6" s="20">
        <v>0.91891900129227277</v>
      </c>
      <c r="K6" s="20">
        <v>0.82865896358543367</v>
      </c>
      <c r="L6" s="20">
        <v>0.79739198430968572</v>
      </c>
      <c r="N6" s="21"/>
      <c r="O6" s="22"/>
      <c r="P6" s="22"/>
      <c r="Q6" s="22"/>
      <c r="R6" s="22"/>
    </row>
    <row r="7" spans="1:18" ht="15.6" x14ac:dyDescent="0.3">
      <c r="A7" s="19">
        <v>1</v>
      </c>
      <c r="B7" s="19">
        <v>-0.4</v>
      </c>
      <c r="C7" s="20">
        <v>0.70400975539680344</v>
      </c>
      <c r="D7" s="20">
        <v>0.60674799087733444</v>
      </c>
      <c r="E7" s="20">
        <v>0.92186888454011728</v>
      </c>
      <c r="F7" s="20">
        <v>0.87341972773958054</v>
      </c>
      <c r="G7" s="20">
        <v>0.97404761904761905</v>
      </c>
      <c r="H7" s="20">
        <v>0.90998073577197103</v>
      </c>
      <c r="I7" s="20">
        <v>0.95503267973856176</v>
      </c>
      <c r="J7" s="20">
        <v>0.91778440920520576</v>
      </c>
      <c r="K7" s="20">
        <v>0.8368131868131865</v>
      </c>
      <c r="L7" s="20">
        <v>0.79542683110660828</v>
      </c>
      <c r="N7" s="21"/>
      <c r="O7" s="22"/>
      <c r="P7" s="22"/>
      <c r="Q7" s="22"/>
      <c r="R7" s="22"/>
    </row>
    <row r="8" spans="1:18" ht="15.6" x14ac:dyDescent="0.3">
      <c r="A8" s="19">
        <v>1</v>
      </c>
      <c r="B8" s="19">
        <v>-0.5</v>
      </c>
      <c r="C8" s="20">
        <v>0.70400975539680344</v>
      </c>
      <c r="D8" s="20">
        <v>0.60674799087733444</v>
      </c>
      <c r="E8" s="20">
        <v>0.92186888454011728</v>
      </c>
      <c r="F8" s="20">
        <v>0.87341972773958054</v>
      </c>
      <c r="G8" s="20">
        <v>0.97404761904761905</v>
      </c>
      <c r="H8" s="20">
        <v>0.90998073577197103</v>
      </c>
      <c r="I8" s="20">
        <v>0.95503267973856176</v>
      </c>
      <c r="J8" s="20">
        <v>0.91778440920520576</v>
      </c>
      <c r="K8" s="20">
        <v>0.8368131868131865</v>
      </c>
      <c r="L8" s="20">
        <v>0.79542683110660828</v>
      </c>
      <c r="N8" s="21"/>
      <c r="O8" s="22"/>
      <c r="P8" s="22"/>
      <c r="Q8" s="22"/>
      <c r="R8" s="22"/>
    </row>
    <row r="9" spans="1:18" ht="15.6" x14ac:dyDescent="0.3">
      <c r="A9" s="19">
        <v>1</v>
      </c>
      <c r="B9" s="19">
        <v>0.2</v>
      </c>
      <c r="C9" s="20">
        <v>0.63585320298746306</v>
      </c>
      <c r="D9" s="20">
        <v>0.57244531354307826</v>
      </c>
      <c r="E9" s="20">
        <v>0.90058201058201015</v>
      </c>
      <c r="F9" s="20">
        <v>0.85250094732853299</v>
      </c>
      <c r="G9" s="20">
        <v>0.93542449815192574</v>
      </c>
      <c r="H9" s="20">
        <v>0.89252995066948526</v>
      </c>
      <c r="I9" s="20">
        <v>0.93307075051729926</v>
      </c>
      <c r="J9" s="20">
        <v>0.90470340027522023</v>
      </c>
      <c r="K9" s="20">
        <v>0.80753525918967073</v>
      </c>
      <c r="L9" s="20">
        <v>0.75930050784701897</v>
      </c>
      <c r="N9" s="21"/>
      <c r="O9" s="22"/>
      <c r="P9" s="22"/>
      <c r="Q9" s="22"/>
      <c r="R9" s="22"/>
    </row>
    <row r="10" spans="1:18" ht="15.6" x14ac:dyDescent="0.3">
      <c r="A10" s="19">
        <v>1</v>
      </c>
      <c r="B10" s="19">
        <v>0.3</v>
      </c>
      <c r="C10" s="20">
        <v>0.63585320298746306</v>
      </c>
      <c r="D10" s="20">
        <v>0.57244531354307826</v>
      </c>
      <c r="E10" s="20">
        <v>0.90058201058201015</v>
      </c>
      <c r="F10" s="20">
        <v>0.85250094732853299</v>
      </c>
      <c r="G10" s="20">
        <v>0.93542449815192574</v>
      </c>
      <c r="H10" s="20">
        <v>0.89252995066948526</v>
      </c>
      <c r="I10" s="20">
        <v>0.93307075051729926</v>
      </c>
      <c r="J10" s="20">
        <v>0.90470340027522023</v>
      </c>
      <c r="K10" s="20">
        <v>0.80753525918967073</v>
      </c>
      <c r="L10" s="20">
        <v>0.75930050784701897</v>
      </c>
      <c r="N10" s="21"/>
      <c r="O10" s="22"/>
      <c r="P10" s="22"/>
      <c r="Q10" s="22"/>
      <c r="R10" s="22"/>
    </row>
    <row r="11" spans="1:18" ht="15.6" x14ac:dyDescent="0.3">
      <c r="A11" s="19">
        <v>1</v>
      </c>
      <c r="B11" s="19">
        <v>0.4</v>
      </c>
      <c r="C11" s="20">
        <v>0.6138434329273158</v>
      </c>
      <c r="D11" s="20">
        <v>0.55478711044771523</v>
      </c>
      <c r="E11" s="20">
        <v>0.88962882237284591</v>
      </c>
      <c r="F11" s="20">
        <v>0.85716783216783199</v>
      </c>
      <c r="G11" s="20">
        <v>0.93516924326238648</v>
      </c>
      <c r="H11" s="20">
        <v>0.88748214432523498</v>
      </c>
      <c r="I11" s="20">
        <v>0.92569341019137696</v>
      </c>
      <c r="J11" s="20">
        <v>0.90995122821626051</v>
      </c>
      <c r="K11" s="20">
        <v>0.79637049156523021</v>
      </c>
      <c r="L11" s="20">
        <v>0.74648384511037102</v>
      </c>
      <c r="N11" s="21"/>
      <c r="O11" s="22"/>
      <c r="P11" s="22"/>
      <c r="Q11" s="22"/>
      <c r="R11" s="22"/>
    </row>
    <row r="12" spans="1:18" ht="15.6" x14ac:dyDescent="0.3">
      <c r="A12" s="19">
        <v>1</v>
      </c>
      <c r="B12" s="19">
        <v>0.5</v>
      </c>
      <c r="C12" s="20">
        <v>0.6368611304427535</v>
      </c>
      <c r="D12" s="20">
        <v>0.51740570211107828</v>
      </c>
      <c r="E12" s="20">
        <v>0.89024648325656641</v>
      </c>
      <c r="F12" s="20">
        <v>0.84531440781440725</v>
      </c>
      <c r="G12" s="20">
        <v>0.9381518447871523</v>
      </c>
      <c r="H12" s="20">
        <v>0.86349914965986374</v>
      </c>
      <c r="I12" s="20">
        <v>0.92672659531597257</v>
      </c>
      <c r="J12" s="20">
        <v>0.90296234772978934</v>
      </c>
      <c r="K12" s="20">
        <v>0.8069513922655025</v>
      </c>
      <c r="L12" s="20">
        <v>0.72797619047619022</v>
      </c>
      <c r="N12" s="21"/>
      <c r="O12" s="22"/>
      <c r="P12" s="22"/>
      <c r="Q12" s="22"/>
      <c r="R12" s="22"/>
    </row>
    <row r="13" spans="1:18" ht="15.6" x14ac:dyDescent="0.3">
      <c r="A13" s="19">
        <v>2</v>
      </c>
      <c r="B13" s="19">
        <v>-0.2</v>
      </c>
      <c r="C13" s="20">
        <v>0.61523659284558208</v>
      </c>
      <c r="D13" s="20">
        <v>0.61159746442519924</v>
      </c>
      <c r="E13" s="20">
        <v>0.89605547960811094</v>
      </c>
      <c r="F13" s="20">
        <v>0.86922278162366218</v>
      </c>
      <c r="G13" s="20">
        <v>0.93592869379184029</v>
      </c>
      <c r="H13" s="20">
        <v>0.90779628438297144</v>
      </c>
      <c r="I13" s="20">
        <v>0.92943409247757036</v>
      </c>
      <c r="J13" s="20">
        <v>0.91681945700607725</v>
      </c>
      <c r="K13" s="20">
        <v>0.81728782603890326</v>
      </c>
      <c r="L13" s="20">
        <v>0.78422735388679621</v>
      </c>
      <c r="N13" s="21"/>
      <c r="O13" s="22"/>
      <c r="P13" s="22"/>
      <c r="Q13" s="22"/>
      <c r="R13" s="22"/>
    </row>
    <row r="14" spans="1:18" ht="15.6" x14ac:dyDescent="0.3">
      <c r="A14" s="19">
        <v>2</v>
      </c>
      <c r="B14" s="19">
        <v>-0.3</v>
      </c>
      <c r="C14" s="20">
        <v>0.61523659284558208</v>
      </c>
      <c r="D14" s="20">
        <v>0.61159746442519924</v>
      </c>
      <c r="E14" s="20">
        <v>0.89605547960811094</v>
      </c>
      <c r="F14" s="20">
        <v>0.86922278162366218</v>
      </c>
      <c r="G14" s="20">
        <v>0.93592869379184029</v>
      </c>
      <c r="H14" s="20">
        <v>0.90779628438297144</v>
      </c>
      <c r="I14" s="20">
        <v>0.92943409247757036</v>
      </c>
      <c r="J14" s="20">
        <v>0.91681945700607725</v>
      </c>
      <c r="K14" s="20">
        <v>0.81728782603890326</v>
      </c>
      <c r="L14" s="20">
        <v>0.78422735388679621</v>
      </c>
      <c r="N14" s="21"/>
      <c r="O14" s="22"/>
      <c r="P14" s="22"/>
      <c r="Q14" s="22"/>
      <c r="R14" s="22"/>
    </row>
    <row r="15" spans="1:18" ht="15.6" x14ac:dyDescent="0.3">
      <c r="A15" s="19">
        <v>2</v>
      </c>
      <c r="B15" s="19">
        <v>-0.4</v>
      </c>
      <c r="C15" s="20">
        <v>0.64801357351028988</v>
      </c>
      <c r="D15" s="20">
        <v>0.59354354386265851</v>
      </c>
      <c r="E15" s="20">
        <v>0.91243589743589726</v>
      </c>
      <c r="F15" s="20">
        <v>0.86414474703349065</v>
      </c>
      <c r="G15" s="20">
        <v>0.94389658489658479</v>
      </c>
      <c r="H15" s="20">
        <v>0.90542747908375021</v>
      </c>
      <c r="I15" s="20">
        <v>0.94645645019236979</v>
      </c>
      <c r="J15" s="20">
        <v>0.91195021699753798</v>
      </c>
      <c r="K15" s="20">
        <v>0.83292297979797958</v>
      </c>
      <c r="L15" s="20">
        <v>0.78665002961607677</v>
      </c>
      <c r="N15" s="21"/>
      <c r="O15" s="22"/>
      <c r="P15" s="22"/>
      <c r="Q15" s="22"/>
      <c r="R15" s="22"/>
    </row>
    <row r="16" spans="1:18" ht="15.6" x14ac:dyDescent="0.3">
      <c r="A16" s="19">
        <v>2</v>
      </c>
      <c r="B16" s="19">
        <v>-0.5</v>
      </c>
      <c r="C16" s="20">
        <v>0.60007205235240957</v>
      </c>
      <c r="D16" s="20">
        <v>0.61611675862780246</v>
      </c>
      <c r="E16" s="20">
        <v>0.89315368357487901</v>
      </c>
      <c r="F16" s="20">
        <v>0.87553367684946604</v>
      </c>
      <c r="G16" s="20">
        <v>0.97539682539682526</v>
      </c>
      <c r="H16" s="20">
        <v>0.90937449925983072</v>
      </c>
      <c r="I16" s="20">
        <v>0.93783844360767399</v>
      </c>
      <c r="J16" s="20">
        <v>0.91891900129227277</v>
      </c>
      <c r="K16" s="20">
        <v>0.82865896358543367</v>
      </c>
      <c r="L16" s="20">
        <v>0.79739198430968572</v>
      </c>
      <c r="N16" s="21"/>
      <c r="O16" s="22"/>
      <c r="P16" s="22"/>
      <c r="Q16" s="22"/>
      <c r="R16" s="22"/>
    </row>
    <row r="17" spans="1:18" ht="15.6" x14ac:dyDescent="0.3">
      <c r="A17" s="19">
        <v>2</v>
      </c>
      <c r="B17" s="19">
        <v>0.2</v>
      </c>
      <c r="C17" s="20">
        <v>0.6138434329273158</v>
      </c>
      <c r="D17" s="20">
        <v>0.55478711044771523</v>
      </c>
      <c r="E17" s="20">
        <v>0.88962882237284591</v>
      </c>
      <c r="F17" s="20">
        <v>0.85716783216783199</v>
      </c>
      <c r="G17" s="20">
        <v>0.93516924326238648</v>
      </c>
      <c r="H17" s="20">
        <v>0.88748214432523498</v>
      </c>
      <c r="I17" s="20">
        <v>0.92569341019137696</v>
      </c>
      <c r="J17" s="20">
        <v>0.90995122821626051</v>
      </c>
      <c r="K17" s="20">
        <v>0.79637049156523021</v>
      </c>
      <c r="L17" s="20">
        <v>0.74648384511037102</v>
      </c>
      <c r="N17" s="21"/>
      <c r="O17" s="22"/>
      <c r="P17" s="22"/>
      <c r="Q17" s="22"/>
      <c r="R17" s="22"/>
    </row>
    <row r="18" spans="1:18" ht="15.6" x14ac:dyDescent="0.3">
      <c r="A18" s="19">
        <v>2</v>
      </c>
      <c r="B18" s="19">
        <v>0.3</v>
      </c>
      <c r="C18" s="20">
        <v>0.6368611304427535</v>
      </c>
      <c r="D18" s="20">
        <v>0.51740570211107828</v>
      </c>
      <c r="E18" s="20">
        <v>0.89024648325656641</v>
      </c>
      <c r="F18" s="20">
        <v>0.84531440781440725</v>
      </c>
      <c r="G18" s="20">
        <v>0.9381518447871523</v>
      </c>
      <c r="H18" s="20">
        <v>0.86349914965986374</v>
      </c>
      <c r="I18" s="20">
        <v>0.92672659531597257</v>
      </c>
      <c r="J18" s="20">
        <v>0.90296234772978934</v>
      </c>
      <c r="K18" s="20">
        <v>0.8069513922655025</v>
      </c>
      <c r="L18" s="20">
        <v>0.72797619047619022</v>
      </c>
      <c r="N18" s="21"/>
      <c r="O18" s="22"/>
      <c r="P18" s="22"/>
      <c r="Q18" s="22"/>
      <c r="R18" s="22"/>
    </row>
    <row r="19" spans="1:18" ht="15.6" x14ac:dyDescent="0.3">
      <c r="A19" s="19">
        <v>2</v>
      </c>
      <c r="B19" s="19">
        <v>0.4</v>
      </c>
      <c r="C19" s="20">
        <v>0.64074776786384113</v>
      </c>
      <c r="D19" s="20">
        <v>0.50323106252095196</v>
      </c>
      <c r="E19" s="20">
        <v>0.89321648014044297</v>
      </c>
      <c r="F19" s="20">
        <v>0.8362839268011677</v>
      </c>
      <c r="G19" s="20">
        <v>0.93733368412830254</v>
      </c>
      <c r="H19" s="20">
        <v>0.86400375939849594</v>
      </c>
      <c r="I19" s="20">
        <v>0.92953268287524826</v>
      </c>
      <c r="J19" s="20">
        <v>0.89634926477031707</v>
      </c>
      <c r="K19" s="20">
        <v>0.80844692185658573</v>
      </c>
      <c r="L19" s="20">
        <v>0.72266143299425001</v>
      </c>
      <c r="N19" s="62"/>
      <c r="O19" s="22"/>
      <c r="P19" s="22"/>
      <c r="Q19" s="22"/>
      <c r="R19" s="22"/>
    </row>
    <row r="20" spans="1:18" ht="15.6" x14ac:dyDescent="0.3">
      <c r="A20" s="19">
        <v>2</v>
      </c>
      <c r="B20" s="19">
        <v>0.5</v>
      </c>
      <c r="C20" s="20">
        <v>0.6458524343150478</v>
      </c>
      <c r="D20" s="20">
        <v>0.51774171180808826</v>
      </c>
      <c r="E20" s="20">
        <v>0.89050651167201378</v>
      </c>
      <c r="F20" s="20">
        <v>0.84238409402264003</v>
      </c>
      <c r="G20" s="20">
        <v>0.93795144492259852</v>
      </c>
      <c r="H20" s="20">
        <v>0.86905270655270628</v>
      </c>
      <c r="I20" s="20">
        <v>0.92836694284254295</v>
      </c>
      <c r="J20" s="20">
        <v>0.9011598523201324</v>
      </c>
      <c r="K20" s="20">
        <v>0.80979911292411244</v>
      </c>
      <c r="L20" s="20">
        <v>0.73591778591778545</v>
      </c>
      <c r="N20" s="21"/>
      <c r="O20" s="22"/>
      <c r="P20" s="22"/>
      <c r="Q20" s="22"/>
      <c r="R20" s="22"/>
    </row>
    <row r="21" spans="1:18" ht="15.6" x14ac:dyDescent="0.3">
      <c r="A21" s="19">
        <v>3</v>
      </c>
      <c r="B21" s="19">
        <v>-0.2</v>
      </c>
      <c r="C21" s="20">
        <v>0.63585320298746306</v>
      </c>
      <c r="D21" s="20">
        <v>0.57244531354307826</v>
      </c>
      <c r="E21" s="20">
        <v>0.90058201058201015</v>
      </c>
      <c r="F21" s="20">
        <v>0.85250094732853299</v>
      </c>
      <c r="G21" s="20">
        <v>0.93542449815192574</v>
      </c>
      <c r="H21" s="20">
        <v>0.89252995066948526</v>
      </c>
      <c r="I21" s="20">
        <v>0.93307075051729926</v>
      </c>
      <c r="J21" s="20">
        <v>0.90470340027522023</v>
      </c>
      <c r="K21" s="20">
        <v>0.80753525918967073</v>
      </c>
      <c r="L21" s="20">
        <v>0.75930050784701897</v>
      </c>
      <c r="N21" s="21"/>
      <c r="O21" s="22"/>
      <c r="P21" s="22"/>
      <c r="Q21" s="22"/>
      <c r="R21" s="22"/>
    </row>
    <row r="22" spans="1:18" ht="15.6" x14ac:dyDescent="0.3">
      <c r="A22" s="19">
        <v>3</v>
      </c>
      <c r="B22" s="19">
        <v>-0.3</v>
      </c>
      <c r="C22" s="20">
        <v>0.59108310111493478</v>
      </c>
      <c r="D22" s="20">
        <v>0.63089980275252522</v>
      </c>
      <c r="E22" s="20">
        <v>0.88803258579672129</v>
      </c>
      <c r="F22" s="20">
        <v>0.87589146643263138</v>
      </c>
      <c r="G22" s="20">
        <v>0.9293270150997669</v>
      </c>
      <c r="H22" s="20">
        <v>0.91834371325636122</v>
      </c>
      <c r="I22" s="20">
        <v>0.92273525086025066</v>
      </c>
      <c r="J22" s="20">
        <v>0.92098680525491172</v>
      </c>
      <c r="K22" s="20">
        <v>0.80088532523327172</v>
      </c>
      <c r="L22" s="20">
        <v>0.79259940982156796</v>
      </c>
      <c r="N22" s="21"/>
      <c r="O22" s="22"/>
      <c r="P22" s="22"/>
      <c r="Q22" s="22"/>
      <c r="R22" s="22"/>
    </row>
    <row r="23" spans="1:18" ht="15.6" x14ac:dyDescent="0.3">
      <c r="A23" s="19">
        <v>3</v>
      </c>
      <c r="B23" s="19">
        <v>-0.4</v>
      </c>
      <c r="C23" s="20">
        <v>0.61523659284558208</v>
      </c>
      <c r="D23" s="20">
        <v>0.61159746442519924</v>
      </c>
      <c r="E23" s="20">
        <v>0.89605547960811094</v>
      </c>
      <c r="F23" s="20">
        <v>0.86922278162366218</v>
      </c>
      <c r="G23" s="20">
        <v>0.93592869379184029</v>
      </c>
      <c r="H23" s="20">
        <v>0.90779628438297144</v>
      </c>
      <c r="I23" s="20">
        <v>0.92943409247757036</v>
      </c>
      <c r="J23" s="20">
        <v>0.91681945700607725</v>
      </c>
      <c r="K23" s="20">
        <v>0.81728782603890326</v>
      </c>
      <c r="L23" s="20">
        <v>0.78422735388679621</v>
      </c>
      <c r="N23" s="21"/>
      <c r="O23" s="22"/>
      <c r="P23" s="22"/>
      <c r="Q23" s="22"/>
      <c r="R23" s="22"/>
    </row>
    <row r="24" spans="1:18" ht="15.6" x14ac:dyDescent="0.3">
      <c r="A24" s="19">
        <v>3</v>
      </c>
      <c r="B24" s="19">
        <v>-0.5</v>
      </c>
      <c r="C24" s="20">
        <v>0.61523659284558208</v>
      </c>
      <c r="D24" s="20">
        <v>0.61159746442519924</v>
      </c>
      <c r="E24" s="20">
        <v>0.89605547960811094</v>
      </c>
      <c r="F24" s="20">
        <v>0.86922278162366218</v>
      </c>
      <c r="G24" s="20">
        <v>0.93592869379184029</v>
      </c>
      <c r="H24" s="20">
        <v>0.90779628438297144</v>
      </c>
      <c r="I24" s="20">
        <v>0.92943409247757036</v>
      </c>
      <c r="J24" s="20">
        <v>0.91681945700607725</v>
      </c>
      <c r="K24" s="20">
        <v>0.81728782603890326</v>
      </c>
      <c r="L24" s="20">
        <v>0.78422735388679621</v>
      </c>
      <c r="N24" s="21"/>
      <c r="O24" s="22"/>
      <c r="P24" s="22"/>
      <c r="Q24" s="22"/>
      <c r="R24" s="22"/>
    </row>
    <row r="25" spans="1:18" ht="15.6" x14ac:dyDescent="0.3">
      <c r="A25" s="19">
        <v>3</v>
      </c>
      <c r="B25" s="19">
        <v>0.2</v>
      </c>
      <c r="C25" s="20">
        <v>0.64074776786384113</v>
      </c>
      <c r="D25" s="20">
        <v>0.50323106252095196</v>
      </c>
      <c r="E25" s="20">
        <v>0.89321648014044297</v>
      </c>
      <c r="F25" s="20">
        <v>0.8362839268011677</v>
      </c>
      <c r="G25" s="20">
        <v>0.93733368412830254</v>
      </c>
      <c r="H25" s="20">
        <v>0.86400375939849594</v>
      </c>
      <c r="I25" s="20">
        <v>0.92953268287524826</v>
      </c>
      <c r="J25" s="20">
        <v>0.89634926477031707</v>
      </c>
      <c r="K25" s="20">
        <v>0.80844692185658573</v>
      </c>
      <c r="L25" s="20">
        <v>0.72266143299425001</v>
      </c>
      <c r="N25" s="62"/>
      <c r="O25" s="22"/>
      <c r="P25" s="22"/>
      <c r="Q25" s="22"/>
      <c r="R25" s="22"/>
    </row>
    <row r="26" spans="1:18" ht="15.6" x14ac:dyDescent="0.3">
      <c r="A26" s="19">
        <v>3</v>
      </c>
      <c r="B26" s="19">
        <v>0.3</v>
      </c>
      <c r="C26" s="20">
        <v>0.6458524343150478</v>
      </c>
      <c r="D26" s="20">
        <v>0.51774171180808826</v>
      </c>
      <c r="E26" s="20">
        <v>0.89050651167201378</v>
      </c>
      <c r="F26" s="20">
        <v>0.84238409402264003</v>
      </c>
      <c r="G26" s="20">
        <v>0.93795144492259852</v>
      </c>
      <c r="H26" s="20">
        <v>0.86905270655270628</v>
      </c>
      <c r="I26" s="20">
        <v>0.92836694284254295</v>
      </c>
      <c r="J26" s="20">
        <v>0.9011598523201324</v>
      </c>
      <c r="K26" s="20">
        <v>0.80979911292411244</v>
      </c>
      <c r="L26" s="20">
        <v>0.73591778591778545</v>
      </c>
      <c r="N26" s="21"/>
      <c r="O26" s="22"/>
      <c r="P26" s="22"/>
      <c r="Q26" s="22"/>
      <c r="R26" s="22"/>
    </row>
    <row r="27" spans="1:18" ht="15.6" x14ac:dyDescent="0.3">
      <c r="A27" s="19">
        <v>3</v>
      </c>
      <c r="B27" s="19">
        <v>0.4</v>
      </c>
      <c r="C27" s="20">
        <v>0.64355661070363324</v>
      </c>
      <c r="D27" s="20">
        <v>0.52612690515100169</v>
      </c>
      <c r="E27" s="20">
        <v>0.89059262153568652</v>
      </c>
      <c r="F27" s="20">
        <v>0.83217592592592571</v>
      </c>
      <c r="G27" s="20">
        <v>0.94158564049159321</v>
      </c>
      <c r="H27" s="20">
        <v>0.85173611111111103</v>
      </c>
      <c r="I27" s="20">
        <v>0.92975042286968845</v>
      </c>
      <c r="J27" s="20">
        <v>0.89145821557927352</v>
      </c>
      <c r="K27" s="20">
        <v>0.80805572854709129</v>
      </c>
      <c r="L27" s="20">
        <v>0.75261994949494926</v>
      </c>
      <c r="N27" s="21"/>
      <c r="O27" s="22"/>
      <c r="P27" s="22"/>
      <c r="Q27" s="22"/>
      <c r="R27" s="22"/>
    </row>
    <row r="28" spans="1:18" ht="15.6" x14ac:dyDescent="0.3">
      <c r="A28" s="56">
        <v>3</v>
      </c>
      <c r="B28" s="56">
        <v>0.5</v>
      </c>
      <c r="C28" s="63">
        <v>0.63647713516104543</v>
      </c>
      <c r="D28" s="63">
        <v>0.49430013880861323</v>
      </c>
      <c r="E28" s="63">
        <v>0.89092187905445308</v>
      </c>
      <c r="F28" s="63">
        <v>0.81180445151033331</v>
      </c>
      <c r="G28" s="63">
        <v>0.93757462746440623</v>
      </c>
      <c r="H28" s="63">
        <v>0.85129095441595404</v>
      </c>
      <c r="I28" s="63">
        <v>0.93089043103195523</v>
      </c>
      <c r="J28" s="63">
        <v>0.87694409415720853</v>
      </c>
      <c r="K28" s="63">
        <v>0.80848818913639808</v>
      </c>
      <c r="L28" s="63">
        <v>0.74489850427350401</v>
      </c>
      <c r="M28" s="57"/>
      <c r="N28" s="21"/>
      <c r="O28" s="22"/>
      <c r="P28" s="22"/>
      <c r="Q28" s="22"/>
      <c r="R28" s="22"/>
    </row>
    <row r="29" spans="1:18" ht="15.6" x14ac:dyDescent="0.3">
      <c r="A29" s="19">
        <v>4</v>
      </c>
      <c r="B29" s="19">
        <v>-0.2</v>
      </c>
      <c r="C29" s="20">
        <v>0.6138434329273158</v>
      </c>
      <c r="D29" s="20">
        <v>0.55478711044771523</v>
      </c>
      <c r="E29" s="20">
        <v>0.88962882237284591</v>
      </c>
      <c r="F29" s="20">
        <v>0.85716783216783199</v>
      </c>
      <c r="G29" s="20">
        <v>0.93516924326238648</v>
      </c>
      <c r="H29" s="20">
        <v>0.88748214432523498</v>
      </c>
      <c r="I29" s="20">
        <v>0.92569341019137696</v>
      </c>
      <c r="J29" s="20">
        <v>0.90995122821626051</v>
      </c>
      <c r="K29" s="20">
        <v>0.79637049156523021</v>
      </c>
      <c r="L29" s="20">
        <v>0.74648384511037102</v>
      </c>
      <c r="N29" s="21"/>
      <c r="O29" s="22"/>
      <c r="P29" s="22"/>
      <c r="Q29" s="22"/>
      <c r="R29" s="22"/>
    </row>
    <row r="30" spans="1:18" ht="15.6" x14ac:dyDescent="0.3">
      <c r="A30" s="19">
        <v>4</v>
      </c>
      <c r="B30" s="19">
        <v>-0.3</v>
      </c>
      <c r="C30" s="20">
        <v>0.63585320298746306</v>
      </c>
      <c r="D30" s="20">
        <v>0.57244531354307826</v>
      </c>
      <c r="E30" s="20">
        <v>0.90058201058201015</v>
      </c>
      <c r="F30" s="20">
        <v>0.85250094732853299</v>
      </c>
      <c r="G30" s="20">
        <v>0.93542449815192574</v>
      </c>
      <c r="H30" s="20">
        <v>0.89252995066948526</v>
      </c>
      <c r="I30" s="20">
        <v>0.93307075051729926</v>
      </c>
      <c r="J30" s="20">
        <v>0.90470340027522023</v>
      </c>
      <c r="K30" s="20">
        <v>0.80753525918967073</v>
      </c>
      <c r="L30" s="20">
        <v>0.75930050784701897</v>
      </c>
      <c r="N30" s="21"/>
      <c r="O30" s="22"/>
      <c r="P30" s="22"/>
      <c r="Q30" s="22"/>
      <c r="R30" s="22"/>
    </row>
    <row r="31" spans="1:18" ht="15.6" x14ac:dyDescent="0.3">
      <c r="A31" s="19">
        <v>4</v>
      </c>
      <c r="B31" s="19">
        <v>-0.4</v>
      </c>
      <c r="C31" s="20">
        <v>0.63585320298746306</v>
      </c>
      <c r="D31" s="20">
        <v>0.57244531354307826</v>
      </c>
      <c r="E31" s="20">
        <v>0.90058201058201015</v>
      </c>
      <c r="F31" s="20">
        <v>0.85250094732853299</v>
      </c>
      <c r="G31" s="20">
        <v>0.93542449815192574</v>
      </c>
      <c r="H31" s="20">
        <v>0.89252995066948526</v>
      </c>
      <c r="I31" s="20">
        <v>0.93307075051729926</v>
      </c>
      <c r="J31" s="20">
        <v>0.90470340027522023</v>
      </c>
      <c r="K31" s="20">
        <v>0.80753525918967073</v>
      </c>
      <c r="L31" s="20">
        <v>0.75930050784701897</v>
      </c>
      <c r="N31" s="21"/>
      <c r="O31" s="22"/>
      <c r="P31" s="22"/>
      <c r="Q31" s="22"/>
      <c r="R31" s="22"/>
    </row>
    <row r="32" spans="1:18" ht="15.6" x14ac:dyDescent="0.3">
      <c r="A32" s="19">
        <v>4</v>
      </c>
      <c r="B32" s="19">
        <v>-0.5</v>
      </c>
      <c r="C32" s="20">
        <v>0.59108310111493478</v>
      </c>
      <c r="D32" s="20">
        <v>0.63089980275252522</v>
      </c>
      <c r="E32" s="20">
        <v>0.88803258579672129</v>
      </c>
      <c r="F32" s="20">
        <v>0.87589146643263138</v>
      </c>
      <c r="G32" s="20">
        <v>0.9293270150997669</v>
      </c>
      <c r="H32" s="20">
        <v>0.91834371325636122</v>
      </c>
      <c r="I32" s="20">
        <v>0.92273525086025066</v>
      </c>
      <c r="J32" s="20">
        <v>0.92098680525491172</v>
      </c>
      <c r="K32" s="20">
        <v>0.80088532523327172</v>
      </c>
      <c r="L32" s="20">
        <v>0.79259940982156796</v>
      </c>
      <c r="N32" s="21"/>
      <c r="O32" s="22"/>
      <c r="P32" s="22"/>
      <c r="Q32" s="22"/>
      <c r="R32" s="22"/>
    </row>
    <row r="33" spans="1:18" ht="15.6" x14ac:dyDescent="0.3">
      <c r="A33" s="19">
        <v>4</v>
      </c>
      <c r="B33" s="19">
        <v>0.2</v>
      </c>
      <c r="C33" s="20">
        <v>0.6458524343150478</v>
      </c>
      <c r="D33" s="20">
        <v>0.51774171180808826</v>
      </c>
      <c r="E33" s="20">
        <v>0.89050651167201378</v>
      </c>
      <c r="F33" s="20">
        <v>0.84238409402264003</v>
      </c>
      <c r="G33" s="20">
        <v>0.93795144492259852</v>
      </c>
      <c r="H33" s="20">
        <v>0.86905270655270628</v>
      </c>
      <c r="I33" s="20">
        <v>0.92836694284254295</v>
      </c>
      <c r="J33" s="20">
        <v>0.9011598523201324</v>
      </c>
      <c r="K33" s="20">
        <v>0.80979911292411244</v>
      </c>
      <c r="L33" s="20">
        <v>0.73591778591778545</v>
      </c>
      <c r="N33" s="21"/>
      <c r="O33" s="22"/>
      <c r="P33" s="22"/>
      <c r="Q33" s="22"/>
      <c r="R33" s="22"/>
    </row>
    <row r="34" spans="1:18" ht="15.6" x14ac:dyDescent="0.3">
      <c r="A34" s="19">
        <v>4</v>
      </c>
      <c r="B34" s="19">
        <v>0.3</v>
      </c>
      <c r="C34" s="20">
        <v>0.64355661070363324</v>
      </c>
      <c r="D34" s="20">
        <v>0.52612690515100169</v>
      </c>
      <c r="E34" s="20">
        <v>0.89059262153568652</v>
      </c>
      <c r="F34" s="20">
        <v>0.83217592592592571</v>
      </c>
      <c r="G34" s="20">
        <v>0.94158564049159321</v>
      </c>
      <c r="H34" s="20">
        <v>0.85173611111111103</v>
      </c>
      <c r="I34" s="20">
        <v>0.92975042286968845</v>
      </c>
      <c r="J34" s="20">
        <v>0.89145821557927352</v>
      </c>
      <c r="K34" s="20">
        <v>0.80805572854709129</v>
      </c>
      <c r="L34" s="20">
        <v>0.75261994949494926</v>
      </c>
      <c r="N34" s="21"/>
      <c r="O34" s="22"/>
      <c r="P34" s="22"/>
      <c r="Q34" s="22"/>
      <c r="R34" s="22"/>
    </row>
    <row r="35" spans="1:18" ht="15.6" x14ac:dyDescent="0.3">
      <c r="A35" s="19">
        <v>4</v>
      </c>
      <c r="B35" s="19">
        <v>0.4</v>
      </c>
      <c r="C35" s="20">
        <v>0.63647713516104543</v>
      </c>
      <c r="D35" s="20">
        <v>0.49430013880861323</v>
      </c>
      <c r="E35" s="20">
        <v>0.89092187905445308</v>
      </c>
      <c r="F35" s="20">
        <v>0.81180445151033331</v>
      </c>
      <c r="G35" s="20">
        <v>0.93757462746440623</v>
      </c>
      <c r="H35" s="20">
        <v>0.85129095441595404</v>
      </c>
      <c r="I35" s="20">
        <v>0.93089043103195523</v>
      </c>
      <c r="J35" s="20">
        <v>0.87694409415720853</v>
      </c>
      <c r="K35" s="20">
        <v>0.80848818913639808</v>
      </c>
      <c r="L35" s="20">
        <v>0.74489850427350401</v>
      </c>
      <c r="N35" s="21"/>
      <c r="O35" s="22"/>
      <c r="P35" s="22"/>
      <c r="Q35" s="22"/>
      <c r="R35" s="22"/>
    </row>
    <row r="36" spans="1:18" ht="16.2" thickBot="1" x14ac:dyDescent="0.35">
      <c r="A36" s="41">
        <v>4</v>
      </c>
      <c r="B36" s="41">
        <v>0.5</v>
      </c>
      <c r="C36" s="64">
        <v>0.62681500084317632</v>
      </c>
      <c r="D36" s="64">
        <v>0.5139132521939016</v>
      </c>
      <c r="E36" s="64">
        <v>0.89030367842060432</v>
      </c>
      <c r="F36" s="64">
        <v>0.79778138528138487</v>
      </c>
      <c r="G36" s="64">
        <v>0.93424068674031846</v>
      </c>
      <c r="H36" s="64">
        <v>0.84165843214756231</v>
      </c>
      <c r="I36" s="64">
        <v>0.93099348929596082</v>
      </c>
      <c r="J36" s="64">
        <v>0.86184638162646232</v>
      </c>
      <c r="K36" s="64">
        <v>0.80741076998438099</v>
      </c>
      <c r="L36" s="64">
        <v>0.74492753623188379</v>
      </c>
      <c r="N36" s="21"/>
      <c r="O36" s="65"/>
      <c r="P36" s="65"/>
      <c r="Q36" s="65"/>
      <c r="R36" s="22"/>
    </row>
    <row r="37" spans="1:18" ht="18.600000000000001" x14ac:dyDescent="0.25">
      <c r="A37" s="58" t="s">
        <v>374</v>
      </c>
    </row>
  </sheetData>
  <mergeCells count="7">
    <mergeCell ref="I3:J3"/>
    <mergeCell ref="K3:L3"/>
    <mergeCell ref="A3:A4"/>
    <mergeCell ref="B3:B4"/>
    <mergeCell ref="C3:D3"/>
    <mergeCell ref="E3:F3"/>
    <mergeCell ref="G3:H3"/>
  </mergeCells>
  <phoneticPr fontId="3" type="noConversion"/>
  <conditionalFormatting sqref="N5:N36">
    <cfRule type="top10" dxfId="4" priority="5" rank="1"/>
  </conditionalFormatting>
  <conditionalFormatting sqref="O5:O36">
    <cfRule type="top10" dxfId="3" priority="4" rank="1"/>
  </conditionalFormatting>
  <conditionalFormatting sqref="P5:P36">
    <cfRule type="top10" dxfId="2" priority="3" rank="1"/>
  </conditionalFormatting>
  <conditionalFormatting sqref="Q5:Q36">
    <cfRule type="top10" dxfId="1" priority="2" rank="1"/>
  </conditionalFormatting>
  <conditionalFormatting sqref="R5:R36">
    <cfRule type="top10" dxfId="0" priority="1" rank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2"/>
  <sheetViews>
    <sheetView zoomScale="40" zoomScaleNormal="40" workbookViewId="0">
      <selection activeCell="D44" sqref="D44"/>
    </sheetView>
  </sheetViews>
  <sheetFormatPr defaultColWidth="8.77734375" defaultRowHeight="15.6" x14ac:dyDescent="0.3"/>
  <cols>
    <col min="1" max="1" width="19.33203125" style="26" customWidth="1"/>
    <col min="2" max="8" width="38.77734375" style="26" customWidth="1"/>
    <col min="9" max="9" width="20.44140625" style="26" customWidth="1"/>
    <col min="10" max="10" width="25.109375" style="26" customWidth="1"/>
    <col min="11" max="16384" width="8.77734375" style="26"/>
  </cols>
  <sheetData>
    <row r="1" spans="1:10" s="75" customFormat="1" x14ac:dyDescent="0.25">
      <c r="A1" s="27" t="s">
        <v>300</v>
      </c>
    </row>
    <row r="2" spans="1:10" ht="16.2" thickBot="1" x14ac:dyDescent="0.35">
      <c r="A2" s="76"/>
      <c r="B2" s="76"/>
      <c r="C2" s="76"/>
      <c r="D2" s="76"/>
      <c r="E2" s="76"/>
      <c r="F2" s="76"/>
      <c r="G2" s="76"/>
      <c r="H2" s="76"/>
      <c r="I2" s="29"/>
      <c r="J2" s="29"/>
    </row>
    <row r="3" spans="1:10" ht="13.95" customHeight="1" thickBot="1" x14ac:dyDescent="0.35">
      <c r="A3" s="111" t="s">
        <v>92</v>
      </c>
      <c r="B3" s="106" t="s">
        <v>5</v>
      </c>
      <c r="C3" s="106"/>
      <c r="D3" s="106"/>
      <c r="E3" s="106"/>
      <c r="F3" s="106"/>
      <c r="G3" s="106"/>
      <c r="H3" s="106"/>
      <c r="I3" s="106"/>
      <c r="J3" s="106"/>
    </row>
    <row r="4" spans="1:10" ht="16.2" thickBot="1" x14ac:dyDescent="0.35">
      <c r="A4" s="112"/>
      <c r="B4" s="52" t="s">
        <v>196</v>
      </c>
      <c r="C4" s="52"/>
      <c r="D4" s="52" t="s">
        <v>197</v>
      </c>
      <c r="E4" s="52"/>
      <c r="F4" s="52" t="s">
        <v>198</v>
      </c>
      <c r="G4" s="52"/>
      <c r="H4" s="52" t="s">
        <v>338</v>
      </c>
      <c r="I4" s="52"/>
      <c r="J4" s="52" t="s">
        <v>335</v>
      </c>
    </row>
    <row r="5" spans="1:10" x14ac:dyDescent="0.3">
      <c r="A5" s="75" t="s">
        <v>8</v>
      </c>
      <c r="B5" s="95" t="s">
        <v>10</v>
      </c>
      <c r="C5" s="97"/>
      <c r="D5" s="95" t="s">
        <v>20</v>
      </c>
      <c r="E5" s="97"/>
      <c r="F5" s="95" t="s">
        <v>29</v>
      </c>
      <c r="G5" s="97"/>
      <c r="H5" s="95" t="s">
        <v>39</v>
      </c>
      <c r="I5" s="97"/>
      <c r="J5" s="95" t="s">
        <v>356</v>
      </c>
    </row>
    <row r="6" spans="1:10" x14ac:dyDescent="0.3">
      <c r="A6" s="75" t="s">
        <v>11</v>
      </c>
      <c r="B6" s="95" t="s">
        <v>13</v>
      </c>
      <c r="C6" s="97"/>
      <c r="D6" s="95" t="s">
        <v>23</v>
      </c>
      <c r="E6" s="97"/>
      <c r="F6" s="95" t="s">
        <v>32</v>
      </c>
      <c r="G6" s="97"/>
      <c r="H6" s="95" t="s">
        <v>41</v>
      </c>
      <c r="I6" s="97"/>
      <c r="J6" s="95" t="s">
        <v>357</v>
      </c>
    </row>
    <row r="7" spans="1:10" x14ac:dyDescent="0.3">
      <c r="A7" s="75" t="s">
        <v>14</v>
      </c>
      <c r="B7" s="95" t="s">
        <v>16</v>
      </c>
      <c r="C7" s="97"/>
      <c r="D7" s="95" t="s">
        <v>25</v>
      </c>
      <c r="E7" s="97"/>
      <c r="F7" s="95" t="s">
        <v>29</v>
      </c>
      <c r="G7" s="97"/>
      <c r="H7" s="95" t="s">
        <v>42</v>
      </c>
      <c r="I7" s="97"/>
      <c r="J7" s="95" t="s">
        <v>358</v>
      </c>
    </row>
    <row r="8" spans="1:10" x14ac:dyDescent="0.3">
      <c r="A8" s="75" t="s">
        <v>17</v>
      </c>
      <c r="B8" s="95" t="s">
        <v>16</v>
      </c>
      <c r="C8" s="97"/>
      <c r="D8" s="95" t="s">
        <v>27</v>
      </c>
      <c r="E8" s="97"/>
      <c r="F8" s="95" t="s">
        <v>29</v>
      </c>
      <c r="G8" s="97"/>
      <c r="H8" s="95" t="s">
        <v>44</v>
      </c>
      <c r="I8" s="97"/>
      <c r="J8" s="95" t="s">
        <v>359</v>
      </c>
    </row>
    <row r="9" spans="1:10" ht="16.2" thickBot="1" x14ac:dyDescent="0.35">
      <c r="B9" s="98"/>
      <c r="C9" s="98"/>
      <c r="D9" s="98"/>
      <c r="E9" s="98"/>
      <c r="F9" s="98"/>
      <c r="G9" s="98"/>
      <c r="H9" s="98"/>
      <c r="I9" s="98"/>
      <c r="J9" s="97"/>
    </row>
    <row r="10" spans="1:10" ht="16.2" thickBot="1" x14ac:dyDescent="0.35">
      <c r="A10" s="29"/>
      <c r="B10" s="52" t="s">
        <v>199</v>
      </c>
      <c r="C10" s="52"/>
      <c r="D10" s="52" t="s">
        <v>200</v>
      </c>
      <c r="E10" s="52"/>
      <c r="F10" s="52" t="s">
        <v>201</v>
      </c>
      <c r="G10" s="99"/>
      <c r="H10" s="52" t="s">
        <v>35</v>
      </c>
      <c r="I10" s="98"/>
      <c r="J10" s="52" t="s">
        <v>337</v>
      </c>
    </row>
    <row r="11" spans="1:10" x14ac:dyDescent="0.3">
      <c r="A11" s="75" t="s">
        <v>8</v>
      </c>
      <c r="B11" s="95" t="s">
        <v>9</v>
      </c>
      <c r="C11" s="97"/>
      <c r="D11" s="95" t="s">
        <v>19</v>
      </c>
      <c r="E11" s="97"/>
      <c r="F11" s="95" t="s">
        <v>30</v>
      </c>
      <c r="G11" s="97"/>
      <c r="H11" s="95" t="s">
        <v>38</v>
      </c>
      <c r="I11" s="97"/>
      <c r="J11" s="95" t="s">
        <v>360</v>
      </c>
    </row>
    <row r="12" spans="1:10" x14ac:dyDescent="0.3">
      <c r="A12" s="75" t="s">
        <v>11</v>
      </c>
      <c r="B12" s="95" t="s">
        <v>12</v>
      </c>
      <c r="C12" s="97"/>
      <c r="D12" s="95" t="s">
        <v>22</v>
      </c>
      <c r="E12" s="97"/>
      <c r="F12" s="95" t="s">
        <v>30</v>
      </c>
      <c r="G12" s="97"/>
      <c r="H12" s="95" t="s">
        <v>40</v>
      </c>
      <c r="I12" s="97"/>
      <c r="J12" s="95" t="s">
        <v>361</v>
      </c>
    </row>
    <row r="13" spans="1:10" x14ac:dyDescent="0.3">
      <c r="A13" s="75" t="s">
        <v>14</v>
      </c>
      <c r="B13" s="95" t="s">
        <v>15</v>
      </c>
      <c r="C13" s="97"/>
      <c r="D13" s="95" t="s">
        <v>24</v>
      </c>
      <c r="E13" s="97"/>
      <c r="F13" s="95" t="s">
        <v>32</v>
      </c>
      <c r="G13" s="97"/>
      <c r="H13" s="95" t="s">
        <v>37</v>
      </c>
      <c r="I13" s="97"/>
      <c r="J13" s="95" t="s">
        <v>362</v>
      </c>
    </row>
    <row r="14" spans="1:10" x14ac:dyDescent="0.3">
      <c r="A14" s="75" t="s">
        <v>17</v>
      </c>
      <c r="B14" s="95" t="s">
        <v>18</v>
      </c>
      <c r="C14" s="97"/>
      <c r="D14" s="95" t="s">
        <v>26</v>
      </c>
      <c r="E14" s="97"/>
      <c r="F14" s="95" t="s">
        <v>31</v>
      </c>
      <c r="G14" s="97"/>
      <c r="H14" s="95" t="s">
        <v>43</v>
      </c>
      <c r="I14" s="97"/>
      <c r="J14" s="95" t="s">
        <v>363</v>
      </c>
    </row>
    <row r="15" spans="1:10" ht="16.2" thickBot="1" x14ac:dyDescent="0.35">
      <c r="B15" s="29"/>
      <c r="C15" s="29"/>
      <c r="D15" s="29"/>
      <c r="E15" s="29"/>
      <c r="F15" s="29"/>
      <c r="G15" s="29"/>
      <c r="H15" s="29"/>
    </row>
    <row r="16" spans="1:10" ht="16.2" thickBot="1" x14ac:dyDescent="0.35">
      <c r="A16" s="76"/>
      <c r="B16" s="71" t="s">
        <v>50</v>
      </c>
      <c r="C16" s="71" t="s">
        <v>51</v>
      </c>
      <c r="D16" s="71" t="s">
        <v>53</v>
      </c>
      <c r="E16" s="71" t="s">
        <v>54</v>
      </c>
      <c r="F16" s="71" t="s">
        <v>55</v>
      </c>
      <c r="G16" s="52" t="s">
        <v>52</v>
      </c>
      <c r="H16" s="52" t="s">
        <v>94</v>
      </c>
    </row>
    <row r="17" spans="1:8" x14ac:dyDescent="0.3">
      <c r="A17" s="75" t="s">
        <v>8</v>
      </c>
      <c r="B17" s="75" t="s">
        <v>57</v>
      </c>
      <c r="C17" s="75" t="s">
        <v>58</v>
      </c>
      <c r="D17" s="75" t="s">
        <v>60</v>
      </c>
      <c r="E17" s="75" t="s">
        <v>61</v>
      </c>
      <c r="F17" s="75" t="s">
        <v>62</v>
      </c>
      <c r="G17" s="75" t="s">
        <v>59</v>
      </c>
      <c r="H17" s="113" t="s">
        <v>246</v>
      </c>
    </row>
    <row r="18" spans="1:8" x14ac:dyDescent="0.3">
      <c r="A18" s="75" t="s">
        <v>11</v>
      </c>
      <c r="B18" s="75" t="s">
        <v>63</v>
      </c>
      <c r="C18" s="75" t="s">
        <v>64</v>
      </c>
      <c r="D18" s="75" t="s">
        <v>66</v>
      </c>
      <c r="E18" s="75" t="s">
        <v>67</v>
      </c>
      <c r="F18" s="75" t="s">
        <v>68</v>
      </c>
      <c r="G18" s="75" t="s">
        <v>65</v>
      </c>
      <c r="H18" s="113"/>
    </row>
    <row r="19" spans="1:8" x14ac:dyDescent="0.3">
      <c r="A19" s="75" t="s">
        <v>14</v>
      </c>
      <c r="B19" s="75" t="s">
        <v>69</v>
      </c>
      <c r="C19" s="75" t="s">
        <v>70</v>
      </c>
      <c r="D19" s="75" t="s">
        <v>72</v>
      </c>
      <c r="E19" s="75" t="s">
        <v>73</v>
      </c>
      <c r="F19" s="75" t="s">
        <v>74</v>
      </c>
      <c r="G19" s="75" t="s">
        <v>71</v>
      </c>
      <c r="H19" s="113"/>
    </row>
    <row r="20" spans="1:8" x14ac:dyDescent="0.3">
      <c r="A20" s="75" t="s">
        <v>17</v>
      </c>
      <c r="B20" s="75" t="s">
        <v>75</v>
      </c>
      <c r="C20" s="75" t="s">
        <v>76</v>
      </c>
      <c r="D20" s="75" t="s">
        <v>78</v>
      </c>
      <c r="E20" s="75" t="s">
        <v>79</v>
      </c>
      <c r="F20" s="75" t="s">
        <v>80</v>
      </c>
      <c r="G20" s="75" t="s">
        <v>77</v>
      </c>
      <c r="H20" s="113"/>
    </row>
    <row r="21" spans="1:8" ht="16.2" thickBot="1" x14ac:dyDescent="0.35">
      <c r="A21" s="76"/>
      <c r="B21" s="29"/>
      <c r="C21" s="29"/>
      <c r="D21" s="29"/>
      <c r="E21" s="29"/>
      <c r="F21" s="29"/>
      <c r="G21" s="29"/>
      <c r="H21" s="29"/>
    </row>
    <row r="23" spans="1:8" ht="16.2" thickBot="1" x14ac:dyDescent="0.35">
      <c r="A23" s="76"/>
      <c r="B23" s="76"/>
    </row>
    <row r="24" spans="1:8" ht="16.2" thickBot="1" x14ac:dyDescent="0.35">
      <c r="A24" s="71" t="s">
        <v>6</v>
      </c>
      <c r="B24" s="71" t="s">
        <v>7</v>
      </c>
    </row>
    <row r="25" spans="1:8" x14ac:dyDescent="0.3">
      <c r="A25" s="108" t="s">
        <v>21</v>
      </c>
      <c r="B25" s="73" t="s">
        <v>202</v>
      </c>
    </row>
    <row r="26" spans="1:8" x14ac:dyDescent="0.3">
      <c r="A26" s="108"/>
      <c r="B26" s="73" t="s">
        <v>203</v>
      </c>
    </row>
    <row r="27" spans="1:8" x14ac:dyDescent="0.3">
      <c r="A27" s="108"/>
      <c r="B27" s="73" t="s">
        <v>204</v>
      </c>
    </row>
    <row r="28" spans="1:8" x14ac:dyDescent="0.3">
      <c r="A28" s="108" t="s">
        <v>28</v>
      </c>
      <c r="B28" s="73" t="s">
        <v>205</v>
      </c>
    </row>
    <row r="29" spans="1:8" x14ac:dyDescent="0.3">
      <c r="A29" s="108"/>
      <c r="B29" s="73" t="s">
        <v>206</v>
      </c>
    </row>
    <row r="30" spans="1:8" x14ac:dyDescent="0.3">
      <c r="A30" s="108"/>
      <c r="B30" s="73" t="s">
        <v>207</v>
      </c>
    </row>
    <row r="31" spans="1:8" x14ac:dyDescent="0.3">
      <c r="A31" s="108"/>
      <c r="B31" s="73" t="s">
        <v>208</v>
      </c>
    </row>
    <row r="32" spans="1:8" x14ac:dyDescent="0.3">
      <c r="A32" s="108"/>
      <c r="B32" s="73" t="s">
        <v>209</v>
      </c>
    </row>
    <row r="33" spans="1:2" x14ac:dyDescent="0.3">
      <c r="A33" s="108" t="s">
        <v>33</v>
      </c>
      <c r="B33" s="73" t="s">
        <v>210</v>
      </c>
    </row>
    <row r="34" spans="1:2" x14ac:dyDescent="0.3">
      <c r="A34" s="108"/>
      <c r="B34" s="73" t="s">
        <v>211</v>
      </c>
    </row>
    <row r="35" spans="1:2" x14ac:dyDescent="0.3">
      <c r="A35" s="108" t="s">
        <v>34</v>
      </c>
      <c r="B35" s="73" t="s">
        <v>212</v>
      </c>
    </row>
    <row r="36" spans="1:2" x14ac:dyDescent="0.3">
      <c r="A36" s="108"/>
      <c r="B36" s="73" t="s">
        <v>213</v>
      </c>
    </row>
    <row r="37" spans="1:2" x14ac:dyDescent="0.3">
      <c r="A37" s="108"/>
      <c r="B37" s="73" t="s">
        <v>214</v>
      </c>
    </row>
    <row r="38" spans="1:2" x14ac:dyDescent="0.3">
      <c r="A38" s="108"/>
      <c r="B38" s="73" t="s">
        <v>215</v>
      </c>
    </row>
    <row r="39" spans="1:2" x14ac:dyDescent="0.3">
      <c r="A39" s="108"/>
      <c r="B39" s="73" t="s">
        <v>216</v>
      </c>
    </row>
    <row r="40" spans="1:2" x14ac:dyDescent="0.3">
      <c r="A40" s="108"/>
      <c r="B40" s="73" t="s">
        <v>217</v>
      </c>
    </row>
    <row r="41" spans="1:2" x14ac:dyDescent="0.3">
      <c r="A41" s="108"/>
      <c r="B41" s="73" t="s">
        <v>218</v>
      </c>
    </row>
    <row r="42" spans="1:2" x14ac:dyDescent="0.3">
      <c r="A42" s="110" t="s">
        <v>364</v>
      </c>
      <c r="B42" s="31" t="s">
        <v>365</v>
      </c>
    </row>
    <row r="43" spans="1:2" x14ac:dyDescent="0.3">
      <c r="A43" s="110"/>
      <c r="B43" s="31" t="s">
        <v>366</v>
      </c>
    </row>
    <row r="44" spans="1:2" x14ac:dyDescent="0.3">
      <c r="A44" s="110"/>
      <c r="B44" s="31" t="s">
        <v>367</v>
      </c>
    </row>
    <row r="45" spans="1:2" x14ac:dyDescent="0.3">
      <c r="A45" s="110"/>
      <c r="B45" s="31" t="s">
        <v>368</v>
      </c>
    </row>
    <row r="46" spans="1:2" x14ac:dyDescent="0.3">
      <c r="A46" s="110"/>
      <c r="B46" s="31" t="s">
        <v>369</v>
      </c>
    </row>
    <row r="47" spans="1:2" x14ac:dyDescent="0.3">
      <c r="A47" s="108" t="s">
        <v>45</v>
      </c>
      <c r="B47" s="73" t="s">
        <v>219</v>
      </c>
    </row>
    <row r="48" spans="1:2" x14ac:dyDescent="0.3">
      <c r="A48" s="108"/>
      <c r="B48" s="73" t="s">
        <v>220</v>
      </c>
    </row>
    <row r="49" spans="1:2" x14ac:dyDescent="0.3">
      <c r="A49" s="108"/>
      <c r="B49" s="73" t="s">
        <v>221</v>
      </c>
    </row>
    <row r="50" spans="1:2" x14ac:dyDescent="0.3">
      <c r="A50" s="108"/>
      <c r="B50" s="73" t="s">
        <v>222</v>
      </c>
    </row>
    <row r="51" spans="1:2" x14ac:dyDescent="0.3">
      <c r="A51" s="108"/>
      <c r="B51" s="73" t="s">
        <v>223</v>
      </c>
    </row>
    <row r="52" spans="1:2" x14ac:dyDescent="0.3">
      <c r="A52" s="108"/>
      <c r="B52" s="73" t="s">
        <v>224</v>
      </c>
    </row>
    <row r="53" spans="1:2" x14ac:dyDescent="0.3">
      <c r="A53" s="108" t="s">
        <v>46</v>
      </c>
      <c r="B53" s="30" t="s">
        <v>225</v>
      </c>
    </row>
    <row r="54" spans="1:2" x14ac:dyDescent="0.3">
      <c r="A54" s="108"/>
      <c r="B54" s="30" t="s">
        <v>226</v>
      </c>
    </row>
    <row r="55" spans="1:2" x14ac:dyDescent="0.3">
      <c r="A55" s="108"/>
      <c r="B55" s="30" t="s">
        <v>227</v>
      </c>
    </row>
    <row r="56" spans="1:2" x14ac:dyDescent="0.3">
      <c r="A56" s="108"/>
      <c r="B56" s="30" t="s">
        <v>228</v>
      </c>
    </row>
    <row r="57" spans="1:2" x14ac:dyDescent="0.3">
      <c r="A57" s="110" t="s">
        <v>47</v>
      </c>
      <c r="B57" s="31" t="s">
        <v>229</v>
      </c>
    </row>
    <row r="58" spans="1:2" x14ac:dyDescent="0.3">
      <c r="A58" s="110"/>
      <c r="B58" s="31" t="s">
        <v>230</v>
      </c>
    </row>
    <row r="59" spans="1:2" x14ac:dyDescent="0.3">
      <c r="A59" s="110"/>
      <c r="B59" s="31" t="s">
        <v>231</v>
      </c>
    </row>
    <row r="60" spans="1:2" x14ac:dyDescent="0.3">
      <c r="A60" s="110"/>
      <c r="B60" s="31" t="s">
        <v>232</v>
      </c>
    </row>
    <row r="61" spans="1:2" x14ac:dyDescent="0.3">
      <c r="A61" s="110"/>
      <c r="B61" s="31" t="s">
        <v>233</v>
      </c>
    </row>
    <row r="62" spans="1:2" x14ac:dyDescent="0.3">
      <c r="A62" s="110"/>
      <c r="B62" s="31" t="s">
        <v>234</v>
      </c>
    </row>
    <row r="63" spans="1:2" x14ac:dyDescent="0.3">
      <c r="A63" s="108" t="s">
        <v>48</v>
      </c>
      <c r="B63" s="73" t="s">
        <v>235</v>
      </c>
    </row>
    <row r="64" spans="1:2" x14ac:dyDescent="0.3">
      <c r="A64" s="108"/>
      <c r="B64" s="73" t="s">
        <v>223</v>
      </c>
    </row>
    <row r="65" spans="1:3" x14ac:dyDescent="0.3">
      <c r="A65" s="108"/>
      <c r="B65" s="73" t="s">
        <v>236</v>
      </c>
    </row>
    <row r="66" spans="1:3" x14ac:dyDescent="0.3">
      <c r="A66" s="108"/>
      <c r="B66" s="73" t="s">
        <v>237</v>
      </c>
    </row>
    <row r="67" spans="1:3" x14ac:dyDescent="0.3">
      <c r="A67" s="108" t="s">
        <v>49</v>
      </c>
      <c r="B67" s="73" t="s">
        <v>235</v>
      </c>
    </row>
    <row r="68" spans="1:3" x14ac:dyDescent="0.3">
      <c r="A68" s="108"/>
      <c r="B68" s="73" t="s">
        <v>238</v>
      </c>
    </row>
    <row r="69" spans="1:3" x14ac:dyDescent="0.3">
      <c r="A69" s="108"/>
      <c r="B69" s="73" t="s">
        <v>223</v>
      </c>
    </row>
    <row r="70" spans="1:3" x14ac:dyDescent="0.3">
      <c r="A70" s="108"/>
      <c r="B70" s="73" t="s">
        <v>239</v>
      </c>
    </row>
    <row r="71" spans="1:3" x14ac:dyDescent="0.3">
      <c r="A71" s="108" t="s">
        <v>56</v>
      </c>
      <c r="B71" s="73" t="s">
        <v>240</v>
      </c>
    </row>
    <row r="72" spans="1:3" x14ac:dyDescent="0.3">
      <c r="A72" s="108"/>
      <c r="B72" s="73" t="s">
        <v>241</v>
      </c>
    </row>
    <row r="73" spans="1:3" x14ac:dyDescent="0.3">
      <c r="A73" s="108"/>
      <c r="B73" s="73" t="s">
        <v>242</v>
      </c>
    </row>
    <row r="74" spans="1:3" x14ac:dyDescent="0.3">
      <c r="A74" s="108"/>
      <c r="B74" s="73" t="s">
        <v>243</v>
      </c>
    </row>
    <row r="75" spans="1:3" x14ac:dyDescent="0.3">
      <c r="A75" s="108"/>
      <c r="B75" s="73" t="s">
        <v>244</v>
      </c>
    </row>
    <row r="76" spans="1:3" x14ac:dyDescent="0.3">
      <c r="A76" s="108"/>
      <c r="B76" s="73" t="s">
        <v>245</v>
      </c>
    </row>
    <row r="77" spans="1:3" x14ac:dyDescent="0.3">
      <c r="A77" s="109" t="s">
        <v>95</v>
      </c>
      <c r="B77" s="30" t="s">
        <v>229</v>
      </c>
      <c r="C77" s="31"/>
    </row>
    <row r="78" spans="1:3" x14ac:dyDescent="0.3">
      <c r="A78" s="109"/>
      <c r="B78" s="30" t="s">
        <v>230</v>
      </c>
      <c r="C78" s="31"/>
    </row>
    <row r="79" spans="1:3" x14ac:dyDescent="0.3">
      <c r="A79" s="109"/>
      <c r="B79" s="30" t="s">
        <v>231</v>
      </c>
      <c r="C79" s="31"/>
    </row>
    <row r="80" spans="1:3" x14ac:dyDescent="0.3">
      <c r="A80" s="109"/>
      <c r="B80" s="30" t="s">
        <v>232</v>
      </c>
      <c r="C80" s="31"/>
    </row>
    <row r="81" spans="1:3" x14ac:dyDescent="0.3">
      <c r="A81" s="109"/>
      <c r="B81" s="30" t="s">
        <v>233</v>
      </c>
      <c r="C81" s="31"/>
    </row>
    <row r="82" spans="1:3" ht="16.2" thickBot="1" x14ac:dyDescent="0.35">
      <c r="A82" s="106"/>
      <c r="B82" s="72" t="s">
        <v>234</v>
      </c>
      <c r="C82" s="31"/>
    </row>
  </sheetData>
  <mergeCells count="15">
    <mergeCell ref="B3:J3"/>
    <mergeCell ref="A42:A46"/>
    <mergeCell ref="A47:A52"/>
    <mergeCell ref="A53:A56"/>
    <mergeCell ref="A3:A4"/>
    <mergeCell ref="A25:A27"/>
    <mergeCell ref="A28:A32"/>
    <mergeCell ref="A33:A34"/>
    <mergeCell ref="A35:A41"/>
    <mergeCell ref="H17:H20"/>
    <mergeCell ref="A67:A70"/>
    <mergeCell ref="A71:A76"/>
    <mergeCell ref="A77:A82"/>
    <mergeCell ref="A57:A62"/>
    <mergeCell ref="A63:A6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5"/>
  <sheetViews>
    <sheetView zoomScale="70" zoomScaleNormal="70" workbookViewId="0">
      <selection activeCell="H30" sqref="H30"/>
    </sheetView>
  </sheetViews>
  <sheetFormatPr defaultColWidth="13.109375" defaultRowHeight="15.6" x14ac:dyDescent="0.25"/>
  <cols>
    <col min="1" max="1" width="30" style="34" customWidth="1"/>
    <col min="2" max="9" width="10.109375" style="34" customWidth="1"/>
    <col min="10" max="10" width="3.109375" style="34" customWidth="1"/>
    <col min="11" max="17" width="10.109375" style="34" customWidth="1"/>
    <col min="18" max="18" width="3.44140625" style="34" customWidth="1"/>
    <col min="19" max="25" width="10.109375" style="34" customWidth="1"/>
    <col min="26" max="16384" width="13.109375" style="34"/>
  </cols>
  <sheetData>
    <row r="1" spans="1:25" s="33" customFormat="1" x14ac:dyDescent="0.25">
      <c r="A1" s="27" t="s">
        <v>301</v>
      </c>
      <c r="B1" s="32"/>
      <c r="C1" s="2"/>
      <c r="D1" s="2"/>
      <c r="E1" s="2"/>
      <c r="F1" s="2"/>
      <c r="G1" s="2"/>
      <c r="H1" s="2"/>
      <c r="I1" s="2"/>
      <c r="J1" s="2" t="s">
        <v>0</v>
      </c>
      <c r="K1" s="2"/>
      <c r="L1" s="2"/>
      <c r="M1" s="2"/>
      <c r="N1" s="2"/>
      <c r="O1" s="2"/>
      <c r="P1" s="2"/>
      <c r="Q1" s="2"/>
      <c r="R1" s="2" t="s">
        <v>0</v>
      </c>
      <c r="S1" s="2"/>
      <c r="T1" s="2"/>
      <c r="U1" s="2"/>
      <c r="V1" s="2"/>
      <c r="W1" s="2"/>
      <c r="X1" s="2"/>
      <c r="Y1" s="2"/>
    </row>
    <row r="2" spans="1:25" ht="16.2" thickBot="1" x14ac:dyDescent="0.3">
      <c r="A2" s="53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</row>
    <row r="3" spans="1:25" s="26" customFormat="1" ht="16.2" thickBot="1" x14ac:dyDescent="0.35">
      <c r="A3" s="116" t="s">
        <v>6</v>
      </c>
      <c r="B3" s="116" t="s">
        <v>81</v>
      </c>
      <c r="C3" s="115" t="s">
        <v>82</v>
      </c>
      <c r="D3" s="115"/>
      <c r="E3" s="115"/>
      <c r="F3" s="115"/>
      <c r="G3" s="115"/>
      <c r="H3" s="115"/>
      <c r="I3" s="115"/>
      <c r="J3" s="54"/>
      <c r="K3" s="115" t="s">
        <v>83</v>
      </c>
      <c r="L3" s="115"/>
      <c r="M3" s="115"/>
      <c r="N3" s="115"/>
      <c r="O3" s="115"/>
      <c r="P3" s="115"/>
      <c r="Q3" s="115"/>
      <c r="R3" s="54"/>
      <c r="S3" s="115" t="s">
        <v>84</v>
      </c>
      <c r="T3" s="115"/>
      <c r="U3" s="115"/>
      <c r="V3" s="115"/>
      <c r="W3" s="115"/>
      <c r="X3" s="115"/>
      <c r="Y3" s="115"/>
    </row>
    <row r="4" spans="1:25" s="26" customFormat="1" ht="19.2" thickBot="1" x14ac:dyDescent="0.35">
      <c r="A4" s="118"/>
      <c r="B4" s="118"/>
      <c r="C4" s="3" t="s">
        <v>247</v>
      </c>
      <c r="D4" s="3" t="s">
        <v>248</v>
      </c>
      <c r="E4" s="3" t="s">
        <v>249</v>
      </c>
      <c r="F4" s="3" t="s">
        <v>250</v>
      </c>
      <c r="G4" s="3" t="s">
        <v>251</v>
      </c>
      <c r="H4" s="3" t="s">
        <v>252</v>
      </c>
      <c r="I4" s="3" t="s">
        <v>253</v>
      </c>
      <c r="J4" s="3"/>
      <c r="K4" s="3" t="s">
        <v>85</v>
      </c>
      <c r="L4" s="3" t="s">
        <v>86</v>
      </c>
      <c r="M4" s="3" t="s">
        <v>87</v>
      </c>
      <c r="N4" s="3" t="s">
        <v>88</v>
      </c>
      <c r="O4" s="3" t="s">
        <v>89</v>
      </c>
      <c r="P4" s="3" t="s">
        <v>90</v>
      </c>
      <c r="Q4" s="3" t="s">
        <v>91</v>
      </c>
      <c r="R4" s="3"/>
      <c r="S4" s="3" t="s">
        <v>85</v>
      </c>
      <c r="T4" s="3" t="s">
        <v>86</v>
      </c>
      <c r="U4" s="3" t="s">
        <v>87</v>
      </c>
      <c r="V4" s="3" t="s">
        <v>88</v>
      </c>
      <c r="W4" s="3" t="s">
        <v>89</v>
      </c>
      <c r="X4" s="3" t="s">
        <v>90</v>
      </c>
      <c r="Y4" s="3" t="s">
        <v>91</v>
      </c>
    </row>
    <row r="5" spans="1:25" x14ac:dyDescent="0.25">
      <c r="A5" s="116" t="s">
        <v>196</v>
      </c>
      <c r="B5" s="2" t="s">
        <v>1</v>
      </c>
      <c r="C5" s="2">
        <v>0.94007279960000001</v>
      </c>
      <c r="D5" s="2">
        <v>0.96446591809999993</v>
      </c>
      <c r="E5" s="2">
        <v>0.8593852220999999</v>
      </c>
      <c r="F5" s="2">
        <v>0.98328657310000023</v>
      </c>
      <c r="G5" s="2">
        <v>0.73548387089999989</v>
      </c>
      <c r="H5" s="2">
        <v>0.78113642939999983</v>
      </c>
      <c r="I5" s="2">
        <v>0.97546983919999997</v>
      </c>
      <c r="J5" s="2"/>
      <c r="K5" s="2">
        <v>0.90291005279999992</v>
      </c>
      <c r="L5" s="2">
        <v>0.942604204</v>
      </c>
      <c r="M5" s="2">
        <v>0.7858828672</v>
      </c>
      <c r="N5" s="2">
        <v>0.96570512810000009</v>
      </c>
      <c r="O5" s="2">
        <v>0.60606060610000001</v>
      </c>
      <c r="P5" s="2">
        <v>0.63845273449999995</v>
      </c>
      <c r="Q5" s="2">
        <v>0.92693764580000004</v>
      </c>
      <c r="R5" s="2"/>
      <c r="S5" s="2">
        <v>0.8981432359999999</v>
      </c>
      <c r="T5" s="5">
        <v>0.93969822010000004</v>
      </c>
      <c r="U5" s="2">
        <v>0.7819551282051278</v>
      </c>
      <c r="V5" s="2">
        <v>0.95929487179999984</v>
      </c>
      <c r="W5" s="2">
        <v>0.60461538459999997</v>
      </c>
      <c r="X5" s="2">
        <v>0.61990480030000006</v>
      </c>
      <c r="Y5" s="2">
        <v>0.92011094659999981</v>
      </c>
    </row>
    <row r="6" spans="1:25" x14ac:dyDescent="0.25">
      <c r="A6" s="113"/>
      <c r="B6" s="2" t="s">
        <v>2</v>
      </c>
      <c r="C6" s="2">
        <v>0.89818181829999999</v>
      </c>
      <c r="D6" s="2">
        <v>0.92648214049999988</v>
      </c>
      <c r="E6" s="2">
        <v>0.87571469349999997</v>
      </c>
      <c r="F6" s="2">
        <v>0.94700460819999999</v>
      </c>
      <c r="G6" s="2">
        <v>0.80442477879999996</v>
      </c>
      <c r="H6" s="2">
        <v>0.77251777440000002</v>
      </c>
      <c r="I6" s="2">
        <v>0.96747685640000003</v>
      </c>
      <c r="J6" s="2"/>
      <c r="K6" s="2">
        <v>0.80243902450000015</v>
      </c>
      <c r="L6" s="2">
        <v>0.85651485120000004</v>
      </c>
      <c r="M6" s="2">
        <v>0.76402116410000009</v>
      </c>
      <c r="N6" s="2">
        <v>0.88518518530000012</v>
      </c>
      <c r="O6" s="2">
        <v>0.64285714280000006</v>
      </c>
      <c r="P6" s="2">
        <v>0.55565094399999992</v>
      </c>
      <c r="Q6" s="2">
        <v>0.89576719589999987</v>
      </c>
      <c r="R6" s="2"/>
      <c r="S6" s="2">
        <v>0.76097560990000002</v>
      </c>
      <c r="T6" s="5">
        <v>0.8285054153000001</v>
      </c>
      <c r="U6" s="2">
        <v>0.70502645502645456</v>
      </c>
      <c r="V6" s="2">
        <v>0.88148148160000006</v>
      </c>
      <c r="W6" s="2">
        <v>0.52857142850000005</v>
      </c>
      <c r="X6" s="2">
        <v>0.45712688679999997</v>
      </c>
      <c r="Y6" s="2">
        <v>0.83835978840000003</v>
      </c>
    </row>
    <row r="7" spans="1:25" x14ac:dyDescent="0.25">
      <c r="A7" s="113"/>
      <c r="B7" s="2" t="s">
        <v>3</v>
      </c>
      <c r="C7" s="2">
        <v>0.95198821789999999</v>
      </c>
      <c r="D7" s="2">
        <v>0.97153018079999975</v>
      </c>
      <c r="E7" s="2">
        <v>0.88843112199999985</v>
      </c>
      <c r="F7" s="2">
        <v>0.9854092525</v>
      </c>
      <c r="G7" s="2">
        <v>0.79145299140000014</v>
      </c>
      <c r="H7" s="2">
        <v>0.82417195280000011</v>
      </c>
      <c r="I7" s="2">
        <v>0.98687000030000005</v>
      </c>
      <c r="J7" s="2"/>
      <c r="K7" s="2">
        <v>0.8564705883</v>
      </c>
      <c r="L7" s="2">
        <v>0.91653217310000001</v>
      </c>
      <c r="M7" s="2">
        <v>0.66928571420000016</v>
      </c>
      <c r="N7" s="2">
        <v>0.95857142849999999</v>
      </c>
      <c r="O7" s="2">
        <v>0.38</v>
      </c>
      <c r="P7" s="2">
        <v>0.43612021580000004</v>
      </c>
      <c r="Q7" s="2">
        <v>0.86423809529999995</v>
      </c>
      <c r="R7" s="2"/>
      <c r="S7" s="2">
        <v>0.8376470588999998</v>
      </c>
      <c r="T7" s="5">
        <v>0.90438903500000001</v>
      </c>
      <c r="U7" s="2">
        <v>0.65785714285714203</v>
      </c>
      <c r="V7" s="2">
        <v>0.93571428580000016</v>
      </c>
      <c r="W7" s="2">
        <v>0.38000000010000001</v>
      </c>
      <c r="X7" s="2">
        <v>0.38072515109999994</v>
      </c>
      <c r="Y7" s="2">
        <v>0.83585714289999991</v>
      </c>
    </row>
    <row r="8" spans="1:25" x14ac:dyDescent="0.25">
      <c r="A8" s="113"/>
      <c r="B8" s="2" t="s">
        <v>4</v>
      </c>
      <c r="C8" s="2">
        <v>0.94334471000000009</v>
      </c>
      <c r="D8" s="2">
        <v>0.96772188280000004</v>
      </c>
      <c r="E8" s="2">
        <v>0.8430231453999999</v>
      </c>
      <c r="F8" s="2">
        <v>0.98366533860000005</v>
      </c>
      <c r="G8" s="2">
        <v>0.70238095229999997</v>
      </c>
      <c r="H8" s="2">
        <v>0.80711976511111105</v>
      </c>
      <c r="I8" s="2">
        <v>0.97351901920000006</v>
      </c>
      <c r="J8" s="2"/>
      <c r="K8" s="2">
        <v>0.88356164370000001</v>
      </c>
      <c r="L8" s="2">
        <v>0.93455588160000003</v>
      </c>
      <c r="M8" s="2">
        <v>0.66333333319999999</v>
      </c>
      <c r="N8" s="2">
        <v>0.96666666660000011</v>
      </c>
      <c r="O8" s="2">
        <v>0.36</v>
      </c>
      <c r="P8" s="2">
        <v>0.45096177433333334</v>
      </c>
      <c r="Q8" s="2">
        <v>0.88333333330000008</v>
      </c>
      <c r="R8" s="2"/>
      <c r="S8" s="2">
        <v>0.86712328769999991</v>
      </c>
      <c r="T8" s="5">
        <v>0.92415427390000016</v>
      </c>
      <c r="U8" s="2">
        <v>0.66642857142857126</v>
      </c>
      <c r="V8" s="2">
        <v>0.94285714279999999</v>
      </c>
      <c r="W8" s="2">
        <v>0.39</v>
      </c>
      <c r="X8" s="2">
        <v>0.41413740577777775</v>
      </c>
      <c r="Y8" s="2">
        <v>0.89920634909999997</v>
      </c>
    </row>
    <row r="9" spans="1:25" x14ac:dyDescent="0.25">
      <c r="A9" s="113" t="s">
        <v>197</v>
      </c>
      <c r="B9" s="2" t="s">
        <v>1</v>
      </c>
      <c r="C9" s="2">
        <v>0.94176042349999989</v>
      </c>
      <c r="D9" s="2">
        <v>0.96590632890000006</v>
      </c>
      <c r="E9" s="2">
        <v>0.84865792309999999</v>
      </c>
      <c r="F9" s="2">
        <v>0.99162324639999999</v>
      </c>
      <c r="G9" s="2">
        <v>0.70569259969999987</v>
      </c>
      <c r="H9" s="2">
        <v>0.78250449219999996</v>
      </c>
      <c r="I9" s="2">
        <v>0.98420586919999997</v>
      </c>
      <c r="J9" s="2"/>
      <c r="K9" s="2">
        <v>0.89656084659999991</v>
      </c>
      <c r="L9" s="2">
        <v>0.9396549743</v>
      </c>
      <c r="M9" s="2">
        <v>0.7503787878</v>
      </c>
      <c r="N9" s="2">
        <v>0.97499999990000019</v>
      </c>
      <c r="O9" s="2">
        <v>0.52575757579999993</v>
      </c>
      <c r="P9" s="2">
        <v>0.60155188519999991</v>
      </c>
      <c r="Q9" s="2">
        <v>0.93743686870000009</v>
      </c>
      <c r="R9" s="2"/>
      <c r="S9" s="2">
        <v>0.89761273220000004</v>
      </c>
      <c r="T9" s="5">
        <v>0.94039757450000006</v>
      </c>
      <c r="U9" s="2">
        <v>0.74996794871794814</v>
      </c>
      <c r="V9" s="2">
        <v>0.97532051269999998</v>
      </c>
      <c r="W9" s="2">
        <v>0.5246153845999999</v>
      </c>
      <c r="X9" s="2">
        <v>0.60215942060000005</v>
      </c>
      <c r="Y9" s="2">
        <v>0.93042899400000023</v>
      </c>
    </row>
    <row r="10" spans="1:25" x14ac:dyDescent="0.25">
      <c r="A10" s="113"/>
      <c r="B10" s="2" t="s">
        <v>2</v>
      </c>
      <c r="C10" s="2">
        <v>0.9469696970999999</v>
      </c>
      <c r="D10" s="2">
        <v>0.96305758909999994</v>
      </c>
      <c r="E10" s="2">
        <v>0.92871620250000009</v>
      </c>
      <c r="F10" s="2">
        <v>0.98663594459999993</v>
      </c>
      <c r="G10" s="2">
        <v>0.87079645999999999</v>
      </c>
      <c r="H10" s="2">
        <v>0.88072236279999994</v>
      </c>
      <c r="I10" s="2">
        <v>0.98363239670000002</v>
      </c>
      <c r="J10" s="2"/>
      <c r="K10" s="2">
        <v>0.8097560976</v>
      </c>
      <c r="L10" s="2">
        <v>0.86414352089999991</v>
      </c>
      <c r="M10" s="2">
        <v>0.76097883610000006</v>
      </c>
      <c r="N10" s="2">
        <v>0.91481481490000005</v>
      </c>
      <c r="O10" s="2">
        <v>0.60714285700000004</v>
      </c>
      <c r="P10" s="2">
        <v>0.57030712500000003</v>
      </c>
      <c r="Q10" s="2">
        <v>0.91626984129999989</v>
      </c>
      <c r="R10" s="2"/>
      <c r="S10" s="2">
        <v>0.78292682930000002</v>
      </c>
      <c r="T10" s="5">
        <v>0.84907357240000003</v>
      </c>
      <c r="U10" s="2">
        <v>0.72169312169312128</v>
      </c>
      <c r="V10" s="2">
        <v>0.91481481490000005</v>
      </c>
      <c r="W10" s="2">
        <v>0.52857142850000005</v>
      </c>
      <c r="X10" s="2">
        <v>0.48749013960000004</v>
      </c>
      <c r="Y10" s="2">
        <v>0.85806878319999991</v>
      </c>
    </row>
    <row r="11" spans="1:25" x14ac:dyDescent="0.25">
      <c r="A11" s="113"/>
      <c r="B11" s="2" t="s">
        <v>3</v>
      </c>
      <c r="C11" s="2">
        <v>0.88630338739999992</v>
      </c>
      <c r="D11" s="2">
        <v>0.93599965910000016</v>
      </c>
      <c r="E11" s="2">
        <v>0.67685311920000002</v>
      </c>
      <c r="F11" s="2">
        <v>0.99644128119999986</v>
      </c>
      <c r="G11" s="2">
        <v>0.35726495740000003</v>
      </c>
      <c r="H11" s="2">
        <v>0.52362690430000003</v>
      </c>
      <c r="I11" s="2">
        <v>0.94442923629999986</v>
      </c>
      <c r="J11" s="2"/>
      <c r="K11" s="2">
        <v>0.84000000010000009</v>
      </c>
      <c r="L11" s="2">
        <v>0.91016163630000013</v>
      </c>
      <c r="M11" s="2">
        <v>0.57809523830000009</v>
      </c>
      <c r="N11" s="2">
        <v>0.98285714290000004</v>
      </c>
      <c r="O11" s="2">
        <v>0.17333333319999999</v>
      </c>
      <c r="P11" s="2">
        <v>0.27461899044444443</v>
      </c>
      <c r="Q11" s="2">
        <v>0.86433333330000006</v>
      </c>
      <c r="R11" s="2"/>
      <c r="S11" s="2">
        <v>0.84235294130000005</v>
      </c>
      <c r="T11" s="5">
        <v>0.91110893309999985</v>
      </c>
      <c r="U11" s="2">
        <v>0.58738095238095167</v>
      </c>
      <c r="V11" s="2">
        <v>0.98142857160000008</v>
      </c>
      <c r="W11" s="2">
        <v>0.19333333339999997</v>
      </c>
      <c r="X11" s="2">
        <v>0.30125803350000002</v>
      </c>
      <c r="Y11" s="2">
        <v>0.80885714279999998</v>
      </c>
    </row>
    <row r="12" spans="1:25" x14ac:dyDescent="0.25">
      <c r="A12" s="113"/>
      <c r="B12" s="2" t="s">
        <v>4</v>
      </c>
      <c r="C12" s="2">
        <v>0.88788395900000006</v>
      </c>
      <c r="D12" s="2">
        <v>0.93894361600000009</v>
      </c>
      <c r="E12" s="2">
        <v>0.61537184599999994</v>
      </c>
      <c r="F12" s="2">
        <v>0.99741035850000004</v>
      </c>
      <c r="G12" s="2">
        <v>0.2333333333</v>
      </c>
      <c r="H12" s="2">
        <v>0.42773686625000001</v>
      </c>
      <c r="I12" s="2">
        <v>0.9386798046999999</v>
      </c>
      <c r="J12" s="2"/>
      <c r="K12" s="2">
        <v>0.86986301389999987</v>
      </c>
      <c r="L12" s="2">
        <v>0.92942951360000003</v>
      </c>
      <c r="M12" s="2">
        <v>0.54603174599999993</v>
      </c>
      <c r="N12" s="2">
        <v>0.99206349199999999</v>
      </c>
      <c r="O12" s="2">
        <v>0.1</v>
      </c>
      <c r="P12" s="2">
        <v>0.3076482438</v>
      </c>
      <c r="Q12" s="2">
        <v>0.88031746039999992</v>
      </c>
      <c r="R12" s="2"/>
      <c r="S12" s="2">
        <v>0.87123287689999995</v>
      </c>
      <c r="T12" s="5">
        <v>0.92993775070000007</v>
      </c>
      <c r="U12" s="2">
        <v>0.55944444444444441</v>
      </c>
      <c r="V12" s="2">
        <v>0.98888888880000003</v>
      </c>
      <c r="W12" s="2">
        <v>0.13</v>
      </c>
      <c r="X12" s="2">
        <v>0.32450910449999998</v>
      </c>
      <c r="Y12" s="2">
        <v>0.88142857140000008</v>
      </c>
    </row>
    <row r="13" spans="1:25" s="79" customFormat="1" x14ac:dyDescent="0.25">
      <c r="A13" s="113" t="s">
        <v>198</v>
      </c>
      <c r="B13" s="23" t="s">
        <v>1</v>
      </c>
      <c r="C13" s="23">
        <v>0.95344142970000012</v>
      </c>
      <c r="D13" s="23">
        <v>0.97232057259999993</v>
      </c>
      <c r="E13" s="23">
        <v>0.88559186670000012</v>
      </c>
      <c r="F13" s="23">
        <v>0.98977955919999994</v>
      </c>
      <c r="G13" s="23">
        <v>0.7814041745000001</v>
      </c>
      <c r="H13" s="23">
        <v>0.83134601200000025</v>
      </c>
      <c r="I13" s="23">
        <v>0.97709453059999996</v>
      </c>
      <c r="J13" s="23"/>
      <c r="K13" s="23">
        <v>0.9026455027000001</v>
      </c>
      <c r="L13" s="23">
        <v>0.94233243430000013</v>
      </c>
      <c r="M13" s="23">
        <v>0.78930652689999992</v>
      </c>
      <c r="N13" s="23">
        <v>0.96346153860000006</v>
      </c>
      <c r="O13" s="23">
        <v>0.61515151520000011</v>
      </c>
      <c r="P13" s="23">
        <v>0.63773607409999999</v>
      </c>
      <c r="Q13" s="23">
        <v>0.90279720290000021</v>
      </c>
      <c r="R13" s="23"/>
      <c r="S13" s="23">
        <v>0.9034482759000001</v>
      </c>
      <c r="T13" s="78">
        <v>0.94287638779999994</v>
      </c>
      <c r="U13" s="23">
        <v>0.79003205130000009</v>
      </c>
      <c r="V13" s="23">
        <v>0.96314102570000004</v>
      </c>
      <c r="W13" s="23">
        <v>0.61692307690000003</v>
      </c>
      <c r="X13" s="23">
        <v>0.63870999130000006</v>
      </c>
      <c r="Y13" s="23">
        <v>0.90781804719999981</v>
      </c>
    </row>
    <row r="14" spans="1:25" x14ac:dyDescent="0.25">
      <c r="A14" s="113"/>
      <c r="B14" s="2" t="s">
        <v>2</v>
      </c>
      <c r="C14" s="2">
        <v>0.92606060599999984</v>
      </c>
      <c r="D14" s="2">
        <v>0.94477539789999998</v>
      </c>
      <c r="E14" s="2">
        <v>0.91366583750000019</v>
      </c>
      <c r="F14" s="2">
        <v>0.95299539170000003</v>
      </c>
      <c r="G14" s="2">
        <v>0.8743362831999999</v>
      </c>
      <c r="H14" s="2">
        <v>0.83373844060000002</v>
      </c>
      <c r="I14" s="2">
        <v>0.97322702979999998</v>
      </c>
      <c r="J14" s="2"/>
      <c r="K14" s="2">
        <v>0.80487804880000002</v>
      </c>
      <c r="L14" s="2">
        <v>0.85769382800000005</v>
      </c>
      <c r="M14" s="2">
        <v>0.76415343920000001</v>
      </c>
      <c r="N14" s="2">
        <v>0.89259259270000002</v>
      </c>
      <c r="O14" s="2">
        <v>0.63571428569999999</v>
      </c>
      <c r="P14" s="2">
        <v>0.56285161319999999</v>
      </c>
      <c r="Q14" s="2">
        <v>0.86984126979999998</v>
      </c>
      <c r="R14" s="2"/>
      <c r="S14" s="2">
        <v>0.75609756100000003</v>
      </c>
      <c r="T14" s="5">
        <v>0.8227340486000001</v>
      </c>
      <c r="U14" s="2">
        <v>0.70820105815000001</v>
      </c>
      <c r="V14" s="2">
        <v>0.85925925940000014</v>
      </c>
      <c r="W14" s="2">
        <v>0.55714285689999998</v>
      </c>
      <c r="X14" s="2">
        <v>0.43910708259999998</v>
      </c>
      <c r="Y14" s="2">
        <v>0.82671957670000007</v>
      </c>
    </row>
    <row r="15" spans="1:25" x14ac:dyDescent="0.25">
      <c r="A15" s="113"/>
      <c r="B15" s="2" t="s">
        <v>3</v>
      </c>
      <c r="C15" s="2">
        <v>0.96111929280000008</v>
      </c>
      <c r="D15" s="2">
        <v>0.97696919039999996</v>
      </c>
      <c r="E15" s="2">
        <v>0.89665419599999985</v>
      </c>
      <c r="F15" s="2">
        <v>0.99501779359999998</v>
      </c>
      <c r="G15" s="2">
        <v>0.79829059830000004</v>
      </c>
      <c r="H15" s="2">
        <v>0.85881551330000006</v>
      </c>
      <c r="I15" s="2">
        <v>0.98013124669999985</v>
      </c>
      <c r="J15" s="2"/>
      <c r="K15" s="2">
        <v>0.84352941190000019</v>
      </c>
      <c r="L15" s="2">
        <v>0.91067128650000007</v>
      </c>
      <c r="M15" s="2">
        <v>0.61690476189999999</v>
      </c>
      <c r="N15" s="2">
        <v>0.96714285710000003</v>
      </c>
      <c r="O15" s="2">
        <v>0.26666666660000005</v>
      </c>
      <c r="P15" s="2">
        <v>0.32942075100000001</v>
      </c>
      <c r="Q15" s="2">
        <v>0.81571428570000004</v>
      </c>
      <c r="R15" s="2"/>
      <c r="S15" s="2">
        <v>0.84470588240000011</v>
      </c>
      <c r="T15" s="5">
        <v>0.91045827959999992</v>
      </c>
      <c r="U15" s="2">
        <v>0.63333333339999986</v>
      </c>
      <c r="V15" s="2">
        <v>0.96000000010000019</v>
      </c>
      <c r="W15" s="2">
        <v>0.30666666670000009</v>
      </c>
      <c r="X15" s="2">
        <v>0.37017451280000008</v>
      </c>
      <c r="Y15" s="2">
        <v>0.79804761899999999</v>
      </c>
    </row>
    <row r="16" spans="1:25" x14ac:dyDescent="0.25">
      <c r="A16" s="113"/>
      <c r="B16" s="2" t="s">
        <v>4</v>
      </c>
      <c r="C16" s="2">
        <v>0.97150170629999999</v>
      </c>
      <c r="D16" s="2">
        <v>0.98378238000000007</v>
      </c>
      <c r="E16" s="2">
        <v>0.90802978559999992</v>
      </c>
      <c r="F16" s="2">
        <v>0.99701195210000004</v>
      </c>
      <c r="G16" s="2">
        <v>0.81904761899999978</v>
      </c>
      <c r="H16" s="2">
        <v>0.87385981039999994</v>
      </c>
      <c r="I16" s="2">
        <v>0.99064812179999995</v>
      </c>
      <c r="J16" s="2"/>
      <c r="K16" s="2">
        <v>0.8849315068000001</v>
      </c>
      <c r="L16" s="2">
        <v>0.93619456270000012</v>
      </c>
      <c r="M16" s="2">
        <v>0.63888888880000005</v>
      </c>
      <c r="N16" s="2">
        <v>0.97777777760000006</v>
      </c>
      <c r="O16" s="2">
        <v>0.29999999999999993</v>
      </c>
      <c r="P16" s="2">
        <v>0.39649557200000002</v>
      </c>
      <c r="Q16" s="2">
        <v>0.84603174610000009</v>
      </c>
      <c r="R16" s="2"/>
      <c r="S16" s="2">
        <v>0.87123287689999995</v>
      </c>
      <c r="T16" s="5">
        <v>0.9277882019</v>
      </c>
      <c r="U16" s="2">
        <v>0.63515873020000002</v>
      </c>
      <c r="V16" s="2">
        <v>0.9603174604000001</v>
      </c>
      <c r="W16" s="2">
        <v>0.30999999999999994</v>
      </c>
      <c r="X16" s="2">
        <v>0.36234396099999999</v>
      </c>
      <c r="Y16" s="2">
        <v>0.88206349230000003</v>
      </c>
    </row>
    <row r="17" spans="1:25" x14ac:dyDescent="0.25">
      <c r="A17" s="117" t="s">
        <v>36</v>
      </c>
      <c r="B17" s="49" t="s">
        <v>1</v>
      </c>
      <c r="C17" s="49">
        <v>0.9322634018</v>
      </c>
      <c r="D17" s="49">
        <v>0.96001634280000003</v>
      </c>
      <c r="E17" s="49">
        <v>0.83415054020000012</v>
      </c>
      <c r="F17" s="49">
        <v>0.98480961929999999</v>
      </c>
      <c r="G17" s="49">
        <v>0.68349146109999981</v>
      </c>
      <c r="H17" s="49">
        <v>0.74972640599999996</v>
      </c>
      <c r="I17" s="49">
        <v>0.97276343960000011</v>
      </c>
      <c r="J17" s="49"/>
      <c r="K17" s="49">
        <v>0.89788359779999993</v>
      </c>
      <c r="L17" s="49">
        <v>0.9399925536</v>
      </c>
      <c r="M17" s="49">
        <v>0.76611305370000005</v>
      </c>
      <c r="N17" s="49">
        <v>0.96858974360000016</v>
      </c>
      <c r="O17" s="49">
        <v>0.5636363634999999</v>
      </c>
      <c r="P17" s="49">
        <v>0.61190953019999994</v>
      </c>
      <c r="Q17" s="49">
        <v>0.93244221049999998</v>
      </c>
      <c r="R17" s="49"/>
      <c r="S17" s="49">
        <v>0.90132626000000005</v>
      </c>
      <c r="T17" s="51">
        <v>0.94219608950000011</v>
      </c>
      <c r="U17" s="49">
        <v>0.76743589743589702</v>
      </c>
      <c r="V17" s="49">
        <v>0.97179487190000002</v>
      </c>
      <c r="W17" s="49">
        <v>0.56307692300000001</v>
      </c>
      <c r="X17" s="49">
        <v>0.62166784609999981</v>
      </c>
      <c r="Y17" s="49">
        <v>0.92578155799999995</v>
      </c>
    </row>
    <row r="18" spans="1:25" x14ac:dyDescent="0.25">
      <c r="A18" s="117"/>
      <c r="B18" s="49" t="s">
        <v>2</v>
      </c>
      <c r="C18" s="49">
        <v>0.88787878789999986</v>
      </c>
      <c r="D18" s="49">
        <v>0.91681763599999999</v>
      </c>
      <c r="E18" s="49">
        <v>0.86533583460000008</v>
      </c>
      <c r="F18" s="49">
        <v>0.93686635949999997</v>
      </c>
      <c r="G18" s="49">
        <v>0.79380530979999997</v>
      </c>
      <c r="H18" s="49">
        <v>0.74761134970000009</v>
      </c>
      <c r="I18" s="49">
        <v>0.95792789850000004</v>
      </c>
      <c r="J18" s="49"/>
      <c r="K18" s="49">
        <v>0.79268292689999986</v>
      </c>
      <c r="L18" s="49">
        <v>0.84804981319999995</v>
      </c>
      <c r="M18" s="49">
        <v>0.75145502639999995</v>
      </c>
      <c r="N18" s="49">
        <v>0.88148148160000006</v>
      </c>
      <c r="O18" s="49">
        <v>0.62142857150000008</v>
      </c>
      <c r="P18" s="49">
        <v>0.53184154120000005</v>
      </c>
      <c r="Q18" s="49">
        <v>0.90291005299999993</v>
      </c>
      <c r="R18" s="49"/>
      <c r="S18" s="49">
        <v>0.79268292689999997</v>
      </c>
      <c r="T18" s="51">
        <v>0.85010650279999989</v>
      </c>
      <c r="U18" s="49">
        <v>0.74801587301587269</v>
      </c>
      <c r="V18" s="49">
        <v>0.88888888899999985</v>
      </c>
      <c r="W18" s="49">
        <v>0.60714285690000014</v>
      </c>
      <c r="X18" s="49">
        <v>0.52176670980000006</v>
      </c>
      <c r="Y18" s="49">
        <v>0.84153439150000009</v>
      </c>
    </row>
    <row r="19" spans="1:25" x14ac:dyDescent="0.25">
      <c r="A19" s="117"/>
      <c r="B19" s="49" t="s">
        <v>3</v>
      </c>
      <c r="C19" s="49">
        <v>0.89926362280000005</v>
      </c>
      <c r="D19" s="49">
        <v>0.94224575609999994</v>
      </c>
      <c r="E19" s="49">
        <v>0.73104069719999998</v>
      </c>
      <c r="F19" s="49">
        <v>0.98772241999999988</v>
      </c>
      <c r="G19" s="49">
        <v>0.47435897449999997</v>
      </c>
      <c r="H19" s="49">
        <v>0.59472130050000005</v>
      </c>
      <c r="I19" s="49">
        <v>0.94421936309999988</v>
      </c>
      <c r="J19" s="49"/>
      <c r="K19" s="49">
        <v>0.85294117660000013</v>
      </c>
      <c r="L19" s="49">
        <v>0.91649027299999997</v>
      </c>
      <c r="M19" s="49">
        <v>0.62261904769999998</v>
      </c>
      <c r="N19" s="49">
        <v>0.97857142860000013</v>
      </c>
      <c r="O19" s="49">
        <v>0.26666666660000005</v>
      </c>
      <c r="P19" s="49">
        <v>0.37631366619999995</v>
      </c>
      <c r="Q19" s="49">
        <v>0.84514285709999992</v>
      </c>
      <c r="R19" s="49"/>
      <c r="S19" s="49">
        <v>0.83764705890000002</v>
      </c>
      <c r="T19" s="51">
        <v>0.90641510479999998</v>
      </c>
      <c r="U19" s="49">
        <v>0.62119047619047596</v>
      </c>
      <c r="V19" s="49">
        <v>0.95571428550000004</v>
      </c>
      <c r="W19" s="49">
        <v>0.28666666660000001</v>
      </c>
      <c r="X19" s="49">
        <v>0.33309584640000001</v>
      </c>
      <c r="Y19" s="49">
        <v>0.80647619060000009</v>
      </c>
    </row>
    <row r="20" spans="1:25" x14ac:dyDescent="0.25">
      <c r="A20" s="117"/>
      <c r="B20" s="49" t="s">
        <v>4</v>
      </c>
      <c r="C20" s="49">
        <v>0.91672354950000001</v>
      </c>
      <c r="D20" s="49">
        <v>0.95312820710000001</v>
      </c>
      <c r="E20" s="49">
        <v>0.74669654699999988</v>
      </c>
      <c r="F20" s="49">
        <v>0.98505976100000014</v>
      </c>
      <c r="G20" s="49">
        <v>0.50833333340000009</v>
      </c>
      <c r="H20" s="49">
        <v>0.6084230127000001</v>
      </c>
      <c r="I20" s="49">
        <v>0.94779097899999998</v>
      </c>
      <c r="J20" s="49"/>
      <c r="K20" s="49">
        <v>0.88082191779999996</v>
      </c>
      <c r="L20" s="49">
        <v>0.93337092879999994</v>
      </c>
      <c r="M20" s="49">
        <v>0.64912698400000002</v>
      </c>
      <c r="N20" s="49">
        <v>0.96825396809999975</v>
      </c>
      <c r="O20" s="49">
        <v>0.32999999999999996</v>
      </c>
      <c r="P20" s="49">
        <v>0.39882713489999999</v>
      </c>
      <c r="Q20" s="49">
        <v>0.88444444449999993</v>
      </c>
      <c r="R20" s="49"/>
      <c r="S20" s="49">
        <v>0.88630136999999998</v>
      </c>
      <c r="T20" s="51">
        <v>0.93630988809999993</v>
      </c>
      <c r="U20" s="49">
        <v>0.66492063492063491</v>
      </c>
      <c r="V20" s="49">
        <v>0.96984126979999985</v>
      </c>
      <c r="W20" s="49">
        <v>0.36</v>
      </c>
      <c r="X20" s="49">
        <v>0.46736793677777783</v>
      </c>
      <c r="Y20" s="49">
        <v>0.87023809530000007</v>
      </c>
    </row>
    <row r="21" spans="1:25" s="77" customFormat="1" x14ac:dyDescent="0.25">
      <c r="A21" s="114" t="s">
        <v>335</v>
      </c>
      <c r="B21" s="100" t="s">
        <v>1</v>
      </c>
      <c r="C21" s="100">
        <v>0.97003456136480581</v>
      </c>
      <c r="D21" s="100">
        <v>0.9820604190283303</v>
      </c>
      <c r="E21" s="100">
        <v>0.9306311125307748</v>
      </c>
      <c r="F21" s="100">
        <v>0.99113783121799104</v>
      </c>
      <c r="G21" s="100">
        <v>0.87012439384355844</v>
      </c>
      <c r="H21" s="100">
        <v>0.89296794151685488</v>
      </c>
      <c r="I21" s="100">
        <v>0.9306311125307748</v>
      </c>
      <c r="J21" s="100"/>
      <c r="K21" s="100">
        <v>0.90005878894767732</v>
      </c>
      <c r="L21" s="100">
        <v>0.94020507513885987</v>
      </c>
      <c r="M21" s="100">
        <v>0.80340261590261541</v>
      </c>
      <c r="N21" s="100">
        <v>0.95192307692307643</v>
      </c>
      <c r="O21" s="100">
        <v>0.6548821548821544</v>
      </c>
      <c r="P21" s="100">
        <v>0.63846633786538509</v>
      </c>
      <c r="Q21" s="100">
        <v>0.80340261590261541</v>
      </c>
      <c r="R21" s="100"/>
      <c r="S21" s="101">
        <v>0.89301503094606494</v>
      </c>
      <c r="T21" s="101">
        <v>0.93599960720782016</v>
      </c>
      <c r="U21" s="101">
        <v>0.79326923076923039</v>
      </c>
      <c r="V21" s="101">
        <v>0.94551282051281993</v>
      </c>
      <c r="W21" s="101">
        <v>0.64102564102564075</v>
      </c>
      <c r="X21" s="101">
        <v>0.6119291345980753</v>
      </c>
      <c r="Y21" s="101">
        <v>0.79326923076923039</v>
      </c>
    </row>
    <row r="22" spans="1:25" s="77" customFormat="1" x14ac:dyDescent="0.25">
      <c r="A22" s="114"/>
      <c r="B22" s="100" t="s">
        <v>2</v>
      </c>
      <c r="C22" s="100">
        <v>0.93969696969696892</v>
      </c>
      <c r="D22" s="100">
        <v>0.95489111778528812</v>
      </c>
      <c r="E22" s="100">
        <v>0.92912401614942242</v>
      </c>
      <c r="F22" s="100">
        <v>0.96267281105990765</v>
      </c>
      <c r="G22" s="100">
        <v>0.89557522123893762</v>
      </c>
      <c r="H22" s="100">
        <v>0.86477964088899739</v>
      </c>
      <c r="I22" s="100">
        <v>0.9291240161494223</v>
      </c>
      <c r="J22" s="100"/>
      <c r="K22" s="100">
        <v>0.80731707317073076</v>
      </c>
      <c r="L22" s="100">
        <v>0.85530839336355835</v>
      </c>
      <c r="M22" s="100">
        <v>0.781481481481481</v>
      </c>
      <c r="N22" s="100">
        <v>0.86296296296296204</v>
      </c>
      <c r="O22" s="100">
        <v>0.69999999999999962</v>
      </c>
      <c r="P22" s="100">
        <v>0.56943490030705901</v>
      </c>
      <c r="Q22" s="100">
        <v>0.781481481481481</v>
      </c>
      <c r="R22" s="100"/>
      <c r="S22" s="101">
        <v>0.77560975609756011</v>
      </c>
      <c r="T22" s="101">
        <v>0.83601498949018038</v>
      </c>
      <c r="U22" s="101">
        <v>0.73505291005290962</v>
      </c>
      <c r="V22" s="101">
        <v>0.86296296296296193</v>
      </c>
      <c r="W22" s="101">
        <v>0.60714285714285665</v>
      </c>
      <c r="X22" s="101">
        <v>0.48487984793342037</v>
      </c>
      <c r="Y22" s="101">
        <v>0.73505291005290962</v>
      </c>
    </row>
    <row r="23" spans="1:25" s="77" customFormat="1" x14ac:dyDescent="0.25">
      <c r="A23" s="114"/>
      <c r="B23" s="100" t="s">
        <v>3</v>
      </c>
      <c r="C23" s="100">
        <v>0.96362297496318072</v>
      </c>
      <c r="D23" s="100">
        <v>0.97852134407982927</v>
      </c>
      <c r="E23" s="100">
        <v>0.91068680232381249</v>
      </c>
      <c r="F23" s="100">
        <v>0.99145907473309602</v>
      </c>
      <c r="G23" s="100">
        <v>0.82991452991452941</v>
      </c>
      <c r="H23" s="100">
        <v>0.86483051609881545</v>
      </c>
      <c r="I23" s="100">
        <v>0.91068680232381249</v>
      </c>
      <c r="J23" s="100"/>
      <c r="K23" s="100">
        <v>0.85764705882352865</v>
      </c>
      <c r="L23" s="100">
        <v>0.91613493713237537</v>
      </c>
      <c r="M23" s="100">
        <v>0.70142857142857085</v>
      </c>
      <c r="N23" s="100">
        <v>0.94285714285714217</v>
      </c>
      <c r="O23" s="100">
        <v>0.45999999999999963</v>
      </c>
      <c r="P23" s="100">
        <v>0.45641943872782359</v>
      </c>
      <c r="Q23" s="100">
        <v>0.70142857142857085</v>
      </c>
      <c r="R23" s="100"/>
      <c r="S23" s="101">
        <v>0.84235294117646986</v>
      </c>
      <c r="T23" s="101">
        <v>0.90663649997777862</v>
      </c>
      <c r="U23" s="101">
        <v>0.67904761904761879</v>
      </c>
      <c r="V23" s="101">
        <v>0.93142857142857094</v>
      </c>
      <c r="W23" s="101">
        <v>0.42666666666666631</v>
      </c>
      <c r="X23" s="101">
        <v>0.41193991637446664</v>
      </c>
      <c r="Y23" s="101">
        <v>0.67904761904761879</v>
      </c>
    </row>
    <row r="24" spans="1:25" s="77" customFormat="1" ht="16.2" thickBot="1" x14ac:dyDescent="0.3">
      <c r="A24" s="106"/>
      <c r="B24" s="39" t="s">
        <v>4</v>
      </c>
      <c r="C24" s="39">
        <v>0.99061433447098945</v>
      </c>
      <c r="D24" s="39">
        <v>0.9945436662793361</v>
      </c>
      <c r="E24" s="39">
        <v>0.97618336179093146</v>
      </c>
      <c r="F24" s="39">
        <v>0.99641434262948203</v>
      </c>
      <c r="G24" s="39">
        <v>0.95595238095238044</v>
      </c>
      <c r="H24" s="39">
        <v>0.96134118281162206</v>
      </c>
      <c r="I24" s="39">
        <v>0.97618336179093146</v>
      </c>
      <c r="J24" s="39"/>
      <c r="K24" s="39">
        <v>0.89726027397260244</v>
      </c>
      <c r="L24" s="39">
        <v>0.94160884803435341</v>
      </c>
      <c r="M24" s="39">
        <v>0.73015873015873001</v>
      </c>
      <c r="N24" s="39">
        <v>0.96031746031746013</v>
      </c>
      <c r="O24" s="39">
        <v>0.50000000000000011</v>
      </c>
      <c r="P24" s="39">
        <v>0.52301146755503047</v>
      </c>
      <c r="Q24" s="39">
        <v>0.73015873015873001</v>
      </c>
      <c r="R24" s="39"/>
      <c r="S24" s="102">
        <v>0.87397260273972566</v>
      </c>
      <c r="T24" s="102">
        <v>0.92693356406126848</v>
      </c>
      <c r="U24" s="102">
        <v>0.73349206349206331</v>
      </c>
      <c r="V24" s="102">
        <v>0.92698412698412636</v>
      </c>
      <c r="W24" s="102">
        <v>0.54</v>
      </c>
      <c r="X24" s="102">
        <v>0.46177196044939217</v>
      </c>
      <c r="Y24" s="102">
        <v>0.73349206349206331</v>
      </c>
    </row>
    <row r="25" spans="1:25" s="35" customFormat="1" ht="18.600000000000001" x14ac:dyDescent="0.3">
      <c r="A25" s="27" t="s">
        <v>371</v>
      </c>
    </row>
  </sheetData>
  <mergeCells count="10">
    <mergeCell ref="A21:A24"/>
    <mergeCell ref="S3:Y3"/>
    <mergeCell ref="A5:A8"/>
    <mergeCell ref="A9:A12"/>
    <mergeCell ref="A13:A16"/>
    <mergeCell ref="A17:A20"/>
    <mergeCell ref="A3:A4"/>
    <mergeCell ref="B3:B4"/>
    <mergeCell ref="C3:I3"/>
    <mergeCell ref="K3:Q3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9"/>
  <sheetViews>
    <sheetView topLeftCell="A4" zoomScale="70" zoomScaleNormal="70" workbookViewId="0">
      <selection activeCell="L34" sqref="L34"/>
    </sheetView>
  </sheetViews>
  <sheetFormatPr defaultColWidth="13.109375" defaultRowHeight="15.6" x14ac:dyDescent="0.25"/>
  <cols>
    <col min="1" max="1" width="17.44140625" style="34" customWidth="1"/>
    <col min="2" max="9" width="10.33203125" style="34" customWidth="1"/>
    <col min="10" max="10" width="4.77734375" style="34" customWidth="1"/>
    <col min="11" max="17" width="10.33203125" style="34" customWidth="1"/>
    <col min="18" max="18" width="4.77734375" style="34" customWidth="1"/>
    <col min="19" max="25" width="10.33203125" style="34" customWidth="1"/>
    <col min="26" max="16384" width="13.109375" style="34"/>
  </cols>
  <sheetData>
    <row r="1" spans="1:25" x14ac:dyDescent="0.25">
      <c r="A1" s="27" t="s">
        <v>302</v>
      </c>
    </row>
    <row r="2" spans="1:25" ht="16.2" thickBot="1" x14ac:dyDescent="0.3">
      <c r="A2" s="53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</row>
    <row r="3" spans="1:25" s="26" customFormat="1" ht="16.2" thickBot="1" x14ac:dyDescent="0.35">
      <c r="A3" s="116" t="s">
        <v>6</v>
      </c>
      <c r="B3" s="116" t="s">
        <v>81</v>
      </c>
      <c r="C3" s="115" t="s">
        <v>82</v>
      </c>
      <c r="D3" s="115"/>
      <c r="E3" s="115"/>
      <c r="F3" s="115"/>
      <c r="G3" s="115"/>
      <c r="H3" s="115"/>
      <c r="I3" s="115"/>
      <c r="J3" s="54"/>
      <c r="K3" s="115" t="s">
        <v>83</v>
      </c>
      <c r="L3" s="115"/>
      <c r="M3" s="115"/>
      <c r="N3" s="115"/>
      <c r="O3" s="115"/>
      <c r="P3" s="115"/>
      <c r="Q3" s="115"/>
      <c r="R3" s="54"/>
      <c r="S3" s="115" t="s">
        <v>84</v>
      </c>
      <c r="T3" s="115"/>
      <c r="U3" s="115"/>
      <c r="V3" s="115"/>
      <c r="W3" s="115"/>
      <c r="X3" s="115"/>
      <c r="Y3" s="115"/>
    </row>
    <row r="4" spans="1:25" s="26" customFormat="1" ht="19.2" thickBot="1" x14ac:dyDescent="0.35">
      <c r="A4" s="118"/>
      <c r="B4" s="118"/>
      <c r="C4" s="3" t="s">
        <v>247</v>
      </c>
      <c r="D4" s="3" t="s">
        <v>248</v>
      </c>
      <c r="E4" s="3" t="s">
        <v>249</v>
      </c>
      <c r="F4" s="3" t="s">
        <v>250</v>
      </c>
      <c r="G4" s="3" t="s">
        <v>251</v>
      </c>
      <c r="H4" s="3" t="s">
        <v>252</v>
      </c>
      <c r="I4" s="3" t="s">
        <v>253</v>
      </c>
      <c r="J4" s="3"/>
      <c r="K4" s="3" t="s">
        <v>85</v>
      </c>
      <c r="L4" s="3" t="s">
        <v>86</v>
      </c>
      <c r="M4" s="3" t="s">
        <v>87</v>
      </c>
      <c r="N4" s="3" t="s">
        <v>88</v>
      </c>
      <c r="O4" s="3" t="s">
        <v>89</v>
      </c>
      <c r="P4" s="3" t="s">
        <v>90</v>
      </c>
      <c r="Q4" s="3" t="s">
        <v>91</v>
      </c>
      <c r="R4" s="3"/>
      <c r="S4" s="3" t="s">
        <v>85</v>
      </c>
      <c r="T4" s="3" t="s">
        <v>86</v>
      </c>
      <c r="U4" s="3" t="s">
        <v>87</v>
      </c>
      <c r="V4" s="3" t="s">
        <v>88</v>
      </c>
      <c r="W4" s="3" t="s">
        <v>89</v>
      </c>
      <c r="X4" s="3" t="s">
        <v>90</v>
      </c>
      <c r="Y4" s="3" t="s">
        <v>91</v>
      </c>
    </row>
    <row r="5" spans="1:25" x14ac:dyDescent="0.25">
      <c r="A5" s="116" t="s">
        <v>199</v>
      </c>
      <c r="B5" s="2" t="s">
        <v>1</v>
      </c>
      <c r="C5" s="2">
        <v>0.91326935809999998</v>
      </c>
      <c r="D5" s="2">
        <v>0.94802974009999996</v>
      </c>
      <c r="E5" s="2">
        <v>0.81576256879999998</v>
      </c>
      <c r="F5" s="2">
        <v>0.96549098210000017</v>
      </c>
      <c r="G5" s="2">
        <v>0.6660341555</v>
      </c>
      <c r="H5" s="2">
        <v>0.69348203969999989</v>
      </c>
      <c r="I5" s="2">
        <v>0.94829252429999999</v>
      </c>
      <c r="J5" s="2"/>
      <c r="K5" s="2">
        <v>0.88386243389999986</v>
      </c>
      <c r="L5" s="2">
        <v>0.93060831769999997</v>
      </c>
      <c r="M5" s="2">
        <v>0.76120337979999986</v>
      </c>
      <c r="N5" s="2">
        <v>0.94967948730000007</v>
      </c>
      <c r="O5" s="2">
        <v>0.5727272726999999</v>
      </c>
      <c r="P5" s="2">
        <v>0.58090800660000008</v>
      </c>
      <c r="Q5" s="2">
        <v>0.90300602169999988</v>
      </c>
      <c r="R5" s="2"/>
      <c r="S5" s="2">
        <v>0.88037135280000012</v>
      </c>
      <c r="T5" s="5">
        <v>0.9283402596</v>
      </c>
      <c r="U5" s="2">
        <v>0.75964743589743544</v>
      </c>
      <c r="V5" s="2">
        <v>0.94391025640000004</v>
      </c>
      <c r="W5" s="2">
        <v>0.57538461549999997</v>
      </c>
      <c r="X5" s="2">
        <v>0.56728214860000004</v>
      </c>
      <c r="Y5" s="2">
        <v>0.87884368820000014</v>
      </c>
    </row>
    <row r="6" spans="1:25" x14ac:dyDescent="0.25">
      <c r="A6" s="113"/>
      <c r="B6" s="2" t="s">
        <v>2</v>
      </c>
      <c r="C6" s="2">
        <v>0.83030303029999997</v>
      </c>
      <c r="D6" s="2">
        <v>0.87611528719999998</v>
      </c>
      <c r="E6" s="2">
        <v>0.79823008859999989</v>
      </c>
      <c r="F6" s="2">
        <v>0.90000000010000003</v>
      </c>
      <c r="G6" s="2">
        <v>0.69646017699999996</v>
      </c>
      <c r="H6" s="2">
        <v>0.61449668010000003</v>
      </c>
      <c r="I6" s="2">
        <v>0.913145875</v>
      </c>
      <c r="J6" s="2"/>
      <c r="K6" s="2">
        <v>0.79268292680000008</v>
      </c>
      <c r="L6" s="2">
        <v>0.85021012389999995</v>
      </c>
      <c r="M6" s="2">
        <v>0.74801587300000005</v>
      </c>
      <c r="N6" s="2">
        <v>0.88888888899999985</v>
      </c>
      <c r="O6" s="2">
        <v>0.60714285719999994</v>
      </c>
      <c r="P6" s="2">
        <v>0.52524982089999994</v>
      </c>
      <c r="Q6" s="2">
        <v>0.87460317470000004</v>
      </c>
      <c r="R6" s="2"/>
      <c r="S6" s="2">
        <v>0.79756097550000005</v>
      </c>
      <c r="T6" s="5">
        <v>0.8540756208000001</v>
      </c>
      <c r="U6" s="2">
        <v>0.74999999999999967</v>
      </c>
      <c r="V6" s="2">
        <v>0.90000000010000003</v>
      </c>
      <c r="W6" s="2">
        <v>0.59999999989999997</v>
      </c>
      <c r="X6" s="2">
        <v>0.54042289989999992</v>
      </c>
      <c r="Y6" s="2">
        <v>0.84510582019999991</v>
      </c>
    </row>
    <row r="7" spans="1:25" x14ac:dyDescent="0.25">
      <c r="A7" s="113"/>
      <c r="B7" s="2" t="s">
        <v>3</v>
      </c>
      <c r="C7" s="2">
        <v>0.86627393220000004</v>
      </c>
      <c r="D7" s="2">
        <v>0.92454307689999982</v>
      </c>
      <c r="E7" s="2">
        <v>0.63328390670000001</v>
      </c>
      <c r="F7" s="2">
        <v>0.98879003549999989</v>
      </c>
      <c r="G7" s="2">
        <v>0.27777777769999995</v>
      </c>
      <c r="H7" s="2">
        <v>0.42871445239999995</v>
      </c>
      <c r="I7" s="2">
        <v>0.89839857649999999</v>
      </c>
      <c r="J7" s="2"/>
      <c r="K7" s="2">
        <v>0.83764705900000003</v>
      </c>
      <c r="L7" s="2">
        <v>0.90830637310000006</v>
      </c>
      <c r="M7" s="2">
        <v>0.58714285720000003</v>
      </c>
      <c r="N7" s="2">
        <v>0.97428571419999999</v>
      </c>
      <c r="O7" s="2">
        <v>0.20000000009999996</v>
      </c>
      <c r="P7" s="2">
        <v>0.25974732470000006</v>
      </c>
      <c r="Q7" s="2">
        <v>0.83285714280000001</v>
      </c>
      <c r="R7" s="2"/>
      <c r="S7" s="2">
        <v>0.83411764719999992</v>
      </c>
      <c r="T7" s="5">
        <v>0.90547325349999996</v>
      </c>
      <c r="U7" s="2">
        <v>0.59023809523809478</v>
      </c>
      <c r="V7" s="2">
        <v>0.96714285730000005</v>
      </c>
      <c r="W7" s="2">
        <v>0.21333333329999998</v>
      </c>
      <c r="X7" s="2">
        <v>0.29965484269999998</v>
      </c>
      <c r="Y7" s="2">
        <v>0.78176190479999996</v>
      </c>
    </row>
    <row r="8" spans="1:25" x14ac:dyDescent="0.25">
      <c r="A8" s="113"/>
      <c r="B8" s="2" t="s">
        <v>4</v>
      </c>
      <c r="C8" s="2">
        <v>0.88515358349999995</v>
      </c>
      <c r="D8" s="2">
        <v>0.93655541139999998</v>
      </c>
      <c r="E8" s="2">
        <v>0.63162113450000001</v>
      </c>
      <c r="F8" s="2">
        <v>0.9870517929</v>
      </c>
      <c r="G8" s="2">
        <v>0.27619047629999993</v>
      </c>
      <c r="H8" s="2">
        <v>0.39955041489999998</v>
      </c>
      <c r="I8" s="2">
        <v>0.89067183659999993</v>
      </c>
      <c r="J8" s="2"/>
      <c r="K8" s="2">
        <v>0.88082191789999997</v>
      </c>
      <c r="L8" s="2">
        <v>0.93420624329999991</v>
      </c>
      <c r="M8" s="2">
        <v>0.61968253959999997</v>
      </c>
      <c r="N8" s="2">
        <v>0.97936507929999994</v>
      </c>
      <c r="O8" s="2">
        <v>0.25999999999999995</v>
      </c>
      <c r="P8" s="2">
        <v>0.38379441000000003</v>
      </c>
      <c r="Q8" s="2">
        <v>0.82134920630000008</v>
      </c>
      <c r="R8" s="2"/>
      <c r="S8" s="2">
        <v>0.87260273989999992</v>
      </c>
      <c r="T8" s="5">
        <v>0.92902653720000006</v>
      </c>
      <c r="U8" s="2">
        <v>0.62333333333333329</v>
      </c>
      <c r="V8" s="2">
        <v>0.9666666665000001</v>
      </c>
      <c r="W8" s="2">
        <v>0.28000000000000003</v>
      </c>
      <c r="X8" s="2">
        <v>0.38615701712500006</v>
      </c>
      <c r="Y8" s="2">
        <v>0.82150793640000008</v>
      </c>
    </row>
    <row r="9" spans="1:25" x14ac:dyDescent="0.25">
      <c r="A9" s="113" t="s">
        <v>200</v>
      </c>
      <c r="B9" s="2" t="s">
        <v>1</v>
      </c>
      <c r="C9" s="2">
        <v>0.94321641290000002</v>
      </c>
      <c r="D9" s="2">
        <v>0.96665462749999997</v>
      </c>
      <c r="E9" s="2">
        <v>0.85620014229999997</v>
      </c>
      <c r="F9" s="2">
        <v>0.98981963920000027</v>
      </c>
      <c r="G9" s="2">
        <v>0.72258064520000009</v>
      </c>
      <c r="H9" s="2">
        <v>0.78811815510000005</v>
      </c>
      <c r="I9" s="2">
        <v>0.98026211810000008</v>
      </c>
      <c r="J9" s="2"/>
      <c r="K9" s="2">
        <v>0.88941798940000005</v>
      </c>
      <c r="L9" s="2">
        <v>0.93508929389999995</v>
      </c>
      <c r="M9" s="2">
        <v>0.74844114220000013</v>
      </c>
      <c r="N9" s="2">
        <v>0.96506410260000008</v>
      </c>
      <c r="O9" s="2">
        <v>0.53181818189999996</v>
      </c>
      <c r="P9" s="2">
        <v>0.57796808769999997</v>
      </c>
      <c r="Q9" s="2">
        <v>0.91250242809999982</v>
      </c>
      <c r="R9" s="2"/>
      <c r="S9" s="2">
        <v>0.89045092830000017</v>
      </c>
      <c r="T9" s="5">
        <v>0.93582321150000003</v>
      </c>
      <c r="U9" s="2">
        <v>0.74868589743589697</v>
      </c>
      <c r="V9" s="2">
        <v>0.96506410260000008</v>
      </c>
      <c r="W9" s="2">
        <v>0.5323076925000001</v>
      </c>
      <c r="X9" s="2">
        <v>0.57757812599999991</v>
      </c>
      <c r="Y9" s="2">
        <v>0.89587031559999986</v>
      </c>
    </row>
    <row r="10" spans="1:25" x14ac:dyDescent="0.25">
      <c r="A10" s="113"/>
      <c r="B10" s="2" t="s">
        <v>2</v>
      </c>
      <c r="C10" s="2">
        <v>0.87090909100000002</v>
      </c>
      <c r="D10" s="2">
        <v>0.90484457610000002</v>
      </c>
      <c r="E10" s="2">
        <v>0.84649484099999994</v>
      </c>
      <c r="F10" s="2">
        <v>0.92396313380000006</v>
      </c>
      <c r="G10" s="2">
        <v>0.76902654869999998</v>
      </c>
      <c r="H10" s="2">
        <v>0.70799692469999997</v>
      </c>
      <c r="I10" s="2">
        <v>0.93790832339999997</v>
      </c>
      <c r="J10" s="2"/>
      <c r="K10" s="2">
        <v>0.8121951221</v>
      </c>
      <c r="L10" s="2">
        <v>0.86382990949999994</v>
      </c>
      <c r="M10" s="2">
        <v>0.76970899450000008</v>
      </c>
      <c r="N10" s="2">
        <v>0.90370370380000009</v>
      </c>
      <c r="O10" s="2">
        <v>0.63571428559999998</v>
      </c>
      <c r="P10" s="2">
        <v>0.57341043669999991</v>
      </c>
      <c r="Q10" s="2">
        <v>0.90052910060000002</v>
      </c>
      <c r="R10" s="2"/>
      <c r="S10" s="2">
        <v>0.75365853660000004</v>
      </c>
      <c r="T10" s="5">
        <v>0.82253892470000001</v>
      </c>
      <c r="U10" s="2">
        <v>0.69947089947089913</v>
      </c>
      <c r="V10" s="2">
        <v>0.8703703705000001</v>
      </c>
      <c r="W10" s="2">
        <v>0.52857142850000005</v>
      </c>
      <c r="X10" s="2">
        <v>0.43296751579999998</v>
      </c>
      <c r="Y10" s="2">
        <v>0.81746031730000013</v>
      </c>
    </row>
    <row r="11" spans="1:25" x14ac:dyDescent="0.25">
      <c r="A11" s="113"/>
      <c r="B11" s="2" t="s">
        <v>3</v>
      </c>
      <c r="C11" s="2">
        <v>0.9103092785000001</v>
      </c>
      <c r="D11" s="2">
        <v>0.94935070109999997</v>
      </c>
      <c r="E11" s="2">
        <v>0.74921829870000001</v>
      </c>
      <c r="F11" s="2">
        <v>0.99501779369999999</v>
      </c>
      <c r="G11" s="2">
        <v>0.50341880319999999</v>
      </c>
      <c r="H11" s="2">
        <v>0.61780988800000003</v>
      </c>
      <c r="I11" s="2">
        <v>0.95855005019999984</v>
      </c>
      <c r="J11" s="2"/>
      <c r="K11" s="2">
        <v>0.84588235310000004</v>
      </c>
      <c r="L11" s="2">
        <v>0.91241935549999997</v>
      </c>
      <c r="M11" s="2">
        <v>0.61309523809999988</v>
      </c>
      <c r="N11" s="2">
        <v>0.97285714290000003</v>
      </c>
      <c r="O11" s="2">
        <v>0.25333333339999997</v>
      </c>
      <c r="P11" s="2">
        <v>0.3388941915</v>
      </c>
      <c r="Q11" s="2">
        <v>0.85461904769999997</v>
      </c>
      <c r="R11" s="2"/>
      <c r="S11" s="2">
        <v>0.84000000029999988</v>
      </c>
      <c r="T11" s="5">
        <v>0.90833097529999995</v>
      </c>
      <c r="U11" s="2">
        <v>0.61214285714285677</v>
      </c>
      <c r="V11" s="2">
        <v>0.96428571419999987</v>
      </c>
      <c r="W11" s="2">
        <v>0.25999999999999995</v>
      </c>
      <c r="X11" s="2">
        <v>0.33942604110000002</v>
      </c>
      <c r="Y11" s="2">
        <v>0.7953333333</v>
      </c>
    </row>
    <row r="12" spans="1:25" x14ac:dyDescent="0.25">
      <c r="A12" s="113"/>
      <c r="B12" s="2" t="s">
        <v>4</v>
      </c>
      <c r="C12" s="2">
        <v>0.92747440270000003</v>
      </c>
      <c r="D12" s="2">
        <v>0.95998179669999995</v>
      </c>
      <c r="E12" s="2">
        <v>0.76238854109999998</v>
      </c>
      <c r="F12" s="2">
        <v>0.9938247013</v>
      </c>
      <c r="G12" s="2">
        <v>0.53095238079999985</v>
      </c>
      <c r="H12" s="2">
        <v>0.6202620256000001</v>
      </c>
      <c r="I12" s="2">
        <v>0.95885149869999997</v>
      </c>
      <c r="J12" s="2"/>
      <c r="K12" s="2">
        <v>0.8630136987</v>
      </c>
      <c r="L12" s="2">
        <v>0.9237759860000001</v>
      </c>
      <c r="M12" s="2">
        <v>0.59674603160000006</v>
      </c>
      <c r="N12" s="2">
        <v>0.96349206349999983</v>
      </c>
      <c r="O12" s="2">
        <v>0.23000000000000004</v>
      </c>
      <c r="P12" s="2">
        <v>0.26999725569999999</v>
      </c>
      <c r="Q12" s="2">
        <v>0.86349206360000008</v>
      </c>
      <c r="R12" s="2"/>
      <c r="S12" s="2">
        <v>0.87945205500000001</v>
      </c>
      <c r="T12" s="5">
        <v>0.93309287139999986</v>
      </c>
      <c r="U12" s="2">
        <v>0.63150793650793635</v>
      </c>
      <c r="V12" s="2">
        <v>0.97301587289999991</v>
      </c>
      <c r="W12" s="2">
        <v>0.28999999999999998</v>
      </c>
      <c r="X12" s="2">
        <v>0.417650417</v>
      </c>
      <c r="Y12" s="2">
        <v>0.85650793660000013</v>
      </c>
    </row>
    <row r="13" spans="1:25" x14ac:dyDescent="0.25">
      <c r="A13" s="113" t="s">
        <v>201</v>
      </c>
      <c r="B13" s="2" t="s">
        <v>1</v>
      </c>
      <c r="C13" s="2">
        <v>0.94642620789999987</v>
      </c>
      <c r="D13" s="2">
        <v>0.96833931009999985</v>
      </c>
      <c r="E13" s="2">
        <v>0.86839664150000007</v>
      </c>
      <c r="F13" s="2">
        <v>0.98821643270000004</v>
      </c>
      <c r="G13" s="2">
        <v>0.74857684989999995</v>
      </c>
      <c r="H13" s="2">
        <v>0.80270196040000008</v>
      </c>
      <c r="I13" s="2">
        <v>0.96590497879999992</v>
      </c>
      <c r="J13" s="2"/>
      <c r="K13" s="2">
        <v>0.89973544989999998</v>
      </c>
      <c r="L13" s="2">
        <v>0.94078516010000013</v>
      </c>
      <c r="M13" s="2">
        <v>0.7785839161</v>
      </c>
      <c r="N13" s="2">
        <v>0.96474358989999998</v>
      </c>
      <c r="O13" s="2">
        <v>0.59242424240000002</v>
      </c>
      <c r="P13" s="2">
        <v>0.62367855850000009</v>
      </c>
      <c r="Q13" s="2">
        <v>0.89067599059999991</v>
      </c>
      <c r="R13" s="2"/>
      <c r="S13" s="2">
        <v>0.8925729443</v>
      </c>
      <c r="T13" s="5">
        <v>0.93684626869999987</v>
      </c>
      <c r="U13" s="2">
        <v>0.75971153840000005</v>
      </c>
      <c r="V13" s="2">
        <v>0.96249999990000001</v>
      </c>
      <c r="W13" s="2">
        <v>0.55692307690000009</v>
      </c>
      <c r="X13" s="2">
        <v>0.58910151759999996</v>
      </c>
      <c r="Y13" s="2">
        <v>0.87420857979999977</v>
      </c>
    </row>
    <row r="14" spans="1:25" x14ac:dyDescent="0.25">
      <c r="A14" s="113"/>
      <c r="B14" s="2" t="s">
        <v>2</v>
      </c>
      <c r="C14" s="2">
        <v>0.94333333339999981</v>
      </c>
      <c r="D14" s="2">
        <v>0.95695694069999993</v>
      </c>
      <c r="E14" s="2">
        <v>0.93846295029999993</v>
      </c>
      <c r="F14" s="2">
        <v>0.95391705069999977</v>
      </c>
      <c r="G14" s="2">
        <v>0.92300884950000006</v>
      </c>
      <c r="H14" s="2">
        <v>0.87451607779999985</v>
      </c>
      <c r="I14" s="2">
        <v>0.9770604787999998</v>
      </c>
      <c r="J14" s="2"/>
      <c r="K14" s="2">
        <v>0.81219512199999999</v>
      </c>
      <c r="L14" s="2">
        <v>0.86206864929999993</v>
      </c>
      <c r="M14" s="2">
        <v>0.7765873016</v>
      </c>
      <c r="N14" s="2">
        <v>0.88888888900000007</v>
      </c>
      <c r="O14" s="2">
        <v>0.66428571429999994</v>
      </c>
      <c r="P14" s="2">
        <v>0.5772225768</v>
      </c>
      <c r="Q14" s="2">
        <v>0.88082010590000004</v>
      </c>
      <c r="R14" s="2"/>
      <c r="S14" s="2">
        <v>0.76585365870000011</v>
      </c>
      <c r="T14" s="5">
        <v>0.83190084480000004</v>
      </c>
      <c r="U14" s="2">
        <v>0.71216931220000002</v>
      </c>
      <c r="V14" s="2">
        <v>0.88148148160000006</v>
      </c>
      <c r="W14" s="2">
        <v>0.54285714279999997</v>
      </c>
      <c r="X14" s="2">
        <v>0.46004995260000003</v>
      </c>
      <c r="Y14" s="2">
        <v>0.81018518529999994</v>
      </c>
    </row>
    <row r="15" spans="1:25" x14ac:dyDescent="0.25">
      <c r="A15" s="113"/>
      <c r="B15" s="2" t="s">
        <v>3</v>
      </c>
      <c r="C15" s="2">
        <v>0.9497790868999999</v>
      </c>
      <c r="D15" s="2">
        <v>0.97063518960000006</v>
      </c>
      <c r="E15" s="2">
        <v>0.86036438859999986</v>
      </c>
      <c r="F15" s="2">
        <v>0.99679715299999994</v>
      </c>
      <c r="G15" s="2">
        <v>0.7239316241</v>
      </c>
      <c r="H15" s="2">
        <v>0.81325047799999994</v>
      </c>
      <c r="I15" s="2">
        <v>0.96368357810000005</v>
      </c>
      <c r="J15" s="2"/>
      <c r="K15" s="2">
        <v>0.85058823540000006</v>
      </c>
      <c r="L15" s="2">
        <v>0.91473818200000001</v>
      </c>
      <c r="M15" s="2">
        <v>0.62904761900000006</v>
      </c>
      <c r="N15" s="2">
        <v>0.97142857130000004</v>
      </c>
      <c r="O15" s="2">
        <v>0.28666666659999995</v>
      </c>
      <c r="P15" s="2">
        <v>0.36141613280000001</v>
      </c>
      <c r="Q15" s="2">
        <v>0.77238095250000005</v>
      </c>
      <c r="R15" s="2"/>
      <c r="S15" s="2">
        <v>0.84588235300000003</v>
      </c>
      <c r="T15" s="5">
        <v>0.91163139459999987</v>
      </c>
      <c r="U15" s="2">
        <v>0.62619047620000001</v>
      </c>
      <c r="V15" s="2">
        <v>0.96571428580000007</v>
      </c>
      <c r="W15" s="2">
        <v>0.28666666660000001</v>
      </c>
      <c r="X15" s="2">
        <v>0.35928587030000003</v>
      </c>
      <c r="Y15" s="2">
        <v>0.75880952379999989</v>
      </c>
    </row>
    <row r="16" spans="1:25" x14ac:dyDescent="0.25">
      <c r="A16" s="113"/>
      <c r="B16" s="2" t="s">
        <v>4</v>
      </c>
      <c r="C16" s="2">
        <v>0.94095563140000016</v>
      </c>
      <c r="D16" s="2">
        <v>0.96742391500000002</v>
      </c>
      <c r="E16" s="2">
        <v>0.80148216649999993</v>
      </c>
      <c r="F16" s="2">
        <v>0.99701195219999994</v>
      </c>
      <c r="G16" s="2">
        <v>0.60595238090000003</v>
      </c>
      <c r="H16" s="2">
        <v>0.697917228</v>
      </c>
      <c r="I16" s="2">
        <v>0.97813033560000007</v>
      </c>
      <c r="J16" s="2"/>
      <c r="K16" s="2">
        <v>0.8849315069999999</v>
      </c>
      <c r="L16" s="2">
        <v>0.93655974949999998</v>
      </c>
      <c r="M16" s="2">
        <v>0.622063492</v>
      </c>
      <c r="N16" s="2">
        <v>0.98412698399999987</v>
      </c>
      <c r="O16" s="2">
        <v>0.26</v>
      </c>
      <c r="P16" s="2">
        <v>0.3904900999</v>
      </c>
      <c r="Q16" s="2">
        <v>0.80690476179999993</v>
      </c>
      <c r="R16" s="2"/>
      <c r="S16" s="2">
        <v>0.8794520549</v>
      </c>
      <c r="T16" s="5">
        <v>0.93318895190000006</v>
      </c>
      <c r="U16" s="2">
        <v>0.6230952381</v>
      </c>
      <c r="V16" s="2">
        <v>0.97619047619999988</v>
      </c>
      <c r="W16" s="2">
        <v>0.27000000000000007</v>
      </c>
      <c r="X16" s="2">
        <v>0.36594856379999996</v>
      </c>
      <c r="Y16" s="2">
        <v>0.82357142849999998</v>
      </c>
    </row>
    <row r="17" spans="1:25" x14ac:dyDescent="0.25">
      <c r="A17" s="117" t="s">
        <v>35</v>
      </c>
      <c r="B17" s="49" t="s">
        <v>1</v>
      </c>
      <c r="C17" s="49">
        <v>0.93279285229999986</v>
      </c>
      <c r="D17" s="49">
        <v>0.96029077789999984</v>
      </c>
      <c r="E17" s="49">
        <v>0.83716529849999988</v>
      </c>
      <c r="F17" s="49">
        <v>0.98400801589999998</v>
      </c>
      <c r="G17" s="49">
        <v>0.69032258059999996</v>
      </c>
      <c r="H17" s="49">
        <v>0.75196663280000009</v>
      </c>
      <c r="I17" s="49">
        <v>0.96671608870000014</v>
      </c>
      <c r="J17" s="49"/>
      <c r="K17" s="49">
        <v>0.89470899480000021</v>
      </c>
      <c r="L17" s="49">
        <v>0.93806850470000003</v>
      </c>
      <c r="M17" s="49">
        <v>0.76180069919999993</v>
      </c>
      <c r="N17" s="49">
        <v>0.96602564110000011</v>
      </c>
      <c r="O17" s="49">
        <v>0.5575757575000001</v>
      </c>
      <c r="P17" s="49">
        <v>0.60042617650000008</v>
      </c>
      <c r="Q17" s="49">
        <v>0.91462946789999999</v>
      </c>
      <c r="R17" s="49"/>
      <c r="S17" s="49">
        <v>0.89522546429999994</v>
      </c>
      <c r="T17" s="51">
        <v>0.93838631150000007</v>
      </c>
      <c r="U17" s="49">
        <v>0.76435897435897404</v>
      </c>
      <c r="V17" s="49">
        <v>0.96410256430000008</v>
      </c>
      <c r="W17" s="49">
        <v>0.56461538450000004</v>
      </c>
      <c r="X17" s="49">
        <v>0.6004248968</v>
      </c>
      <c r="Y17" s="49">
        <v>0.89918885599999998</v>
      </c>
    </row>
    <row r="18" spans="1:25" x14ac:dyDescent="0.25">
      <c r="A18" s="117"/>
      <c r="B18" s="49" t="s">
        <v>2</v>
      </c>
      <c r="C18" s="49">
        <v>0.86606060610000013</v>
      </c>
      <c r="D18" s="49">
        <v>0.89806178280000015</v>
      </c>
      <c r="E18" s="49">
        <v>0.85129073040000003</v>
      </c>
      <c r="F18" s="49">
        <v>0.89815668209999999</v>
      </c>
      <c r="G18" s="49">
        <v>0.80442477879999996</v>
      </c>
      <c r="H18" s="49">
        <v>0.70299653620000002</v>
      </c>
      <c r="I18" s="49">
        <v>0.93935810109999984</v>
      </c>
      <c r="J18" s="49"/>
      <c r="K18" s="49">
        <v>0.78780487809999999</v>
      </c>
      <c r="L18" s="49">
        <v>0.84193178420000003</v>
      </c>
      <c r="M18" s="49">
        <v>0.75291005290000013</v>
      </c>
      <c r="N18" s="49">
        <v>0.86296296309999998</v>
      </c>
      <c r="O18" s="49">
        <v>0.64285714279999995</v>
      </c>
      <c r="P18" s="49">
        <v>0.52661170979999983</v>
      </c>
      <c r="Q18" s="49">
        <v>0.89563492069999984</v>
      </c>
      <c r="R18" s="49"/>
      <c r="S18" s="49">
        <v>0.77804878050000004</v>
      </c>
      <c r="T18" s="51">
        <v>0.83366335609999997</v>
      </c>
      <c r="U18" s="49">
        <v>0.745502645502645</v>
      </c>
      <c r="V18" s="49">
        <v>0.84814814829999996</v>
      </c>
      <c r="W18" s="49">
        <v>0.64285714280000006</v>
      </c>
      <c r="X18" s="49">
        <v>0.50215935430000003</v>
      </c>
      <c r="Y18" s="49">
        <v>0.85555555549999995</v>
      </c>
    </row>
    <row r="19" spans="1:25" x14ac:dyDescent="0.25">
      <c r="A19" s="117"/>
      <c r="B19" s="49" t="s">
        <v>3</v>
      </c>
      <c r="C19" s="49">
        <v>0.89145802649999994</v>
      </c>
      <c r="D19" s="49">
        <v>0.93836414859999984</v>
      </c>
      <c r="E19" s="49">
        <v>0.69823965079999994</v>
      </c>
      <c r="F19" s="49">
        <v>0.99306049809999997</v>
      </c>
      <c r="G19" s="49">
        <v>0.40341880339999997</v>
      </c>
      <c r="H19" s="49">
        <v>0.55417754400000008</v>
      </c>
      <c r="I19" s="49">
        <v>0.92695349320000009</v>
      </c>
      <c r="J19" s="49"/>
      <c r="K19" s="49">
        <v>0.84588235310000004</v>
      </c>
      <c r="L19" s="49">
        <v>0.91263489100000006</v>
      </c>
      <c r="M19" s="49">
        <v>0.60523809519999994</v>
      </c>
      <c r="N19" s="49">
        <v>0.97714285710000015</v>
      </c>
      <c r="O19" s="49">
        <v>0.23333333339999998</v>
      </c>
      <c r="P19" s="49">
        <v>0.33975741500000012</v>
      </c>
      <c r="Q19" s="49">
        <v>0.84242857149999995</v>
      </c>
      <c r="R19" s="49"/>
      <c r="S19" s="49">
        <v>0.84470588220000009</v>
      </c>
      <c r="T19" s="51">
        <v>0.91088200649999995</v>
      </c>
      <c r="U19" s="49">
        <v>0.62023809523809481</v>
      </c>
      <c r="V19" s="49">
        <v>0.96714285730000005</v>
      </c>
      <c r="W19" s="49">
        <v>0.2733333335</v>
      </c>
      <c r="X19" s="49">
        <v>0.36708220320000001</v>
      </c>
      <c r="Y19" s="49">
        <v>0.78999999990000014</v>
      </c>
    </row>
    <row r="20" spans="1:25" x14ac:dyDescent="0.25">
      <c r="A20" s="117"/>
      <c r="B20" s="49" t="s">
        <v>4</v>
      </c>
      <c r="C20" s="49">
        <v>0.90716723549999989</v>
      </c>
      <c r="D20" s="49">
        <v>0.94819016219999985</v>
      </c>
      <c r="E20" s="49">
        <v>0.70345048369999996</v>
      </c>
      <c r="F20" s="49">
        <v>0.98904382489999987</v>
      </c>
      <c r="G20" s="49">
        <v>0.41785714269999996</v>
      </c>
      <c r="H20" s="49">
        <v>0.55253355809999993</v>
      </c>
      <c r="I20" s="49">
        <v>0.93642572570000016</v>
      </c>
      <c r="J20" s="49"/>
      <c r="K20" s="49">
        <v>0.87945205479999999</v>
      </c>
      <c r="L20" s="49">
        <v>0.93333086409999999</v>
      </c>
      <c r="M20" s="49">
        <v>0.61888888880000004</v>
      </c>
      <c r="N20" s="49">
        <v>0.97777777780000008</v>
      </c>
      <c r="O20" s="49">
        <v>0.26</v>
      </c>
      <c r="P20" s="49">
        <v>0.3561475724</v>
      </c>
      <c r="Q20" s="49">
        <v>0.86277777770000008</v>
      </c>
      <c r="R20" s="49"/>
      <c r="S20" s="49">
        <v>0.88219178070000004</v>
      </c>
      <c r="T20" s="51">
        <v>0.93466071999999989</v>
      </c>
      <c r="U20" s="49">
        <v>0.63309523809523793</v>
      </c>
      <c r="V20" s="49">
        <v>0.97619047609999998</v>
      </c>
      <c r="W20" s="49">
        <v>0.28999999999999998</v>
      </c>
      <c r="X20" s="49">
        <v>0.40898645533333333</v>
      </c>
      <c r="Y20" s="49">
        <v>0.86619047619999989</v>
      </c>
    </row>
    <row r="21" spans="1:25" x14ac:dyDescent="0.25">
      <c r="A21" s="114" t="s">
        <v>341</v>
      </c>
      <c r="B21" s="100" t="s">
        <v>1</v>
      </c>
      <c r="C21" s="100">
        <v>0.89260239723509038</v>
      </c>
      <c r="D21" s="100">
        <v>0.93696325480770704</v>
      </c>
      <c r="E21" s="100">
        <v>0.75410373773057349</v>
      </c>
      <c r="F21" s="100">
        <v>0.96677800044533468</v>
      </c>
      <c r="G21" s="100">
        <v>0.5414294750158124</v>
      </c>
      <c r="H21" s="100">
        <v>0.58960320970468594</v>
      </c>
      <c r="I21" s="100">
        <v>0.75410373773057371</v>
      </c>
      <c r="J21" s="100"/>
      <c r="K21" s="100">
        <v>0.88506760728982903</v>
      </c>
      <c r="L21" s="100">
        <v>0.93250135806517376</v>
      </c>
      <c r="M21" s="100">
        <v>0.74189005439005407</v>
      </c>
      <c r="N21" s="100">
        <v>0.9618945868945864</v>
      </c>
      <c r="O21" s="100">
        <v>0.52188552188552129</v>
      </c>
      <c r="P21" s="100">
        <v>0.56049554094793086</v>
      </c>
      <c r="Q21" s="100">
        <v>0.74189005439005407</v>
      </c>
      <c r="R21" s="100"/>
      <c r="S21" s="101">
        <v>0.87592101385204801</v>
      </c>
      <c r="T21" s="101">
        <v>0.92714363058919758</v>
      </c>
      <c r="U21" s="101">
        <v>0.72745726495726437</v>
      </c>
      <c r="V21" s="101">
        <v>0.95405982905982867</v>
      </c>
      <c r="W21" s="101">
        <v>0.50085470085470041</v>
      </c>
      <c r="X21" s="101">
        <v>0.52148871587203383</v>
      </c>
      <c r="Y21" s="101">
        <v>0.72745726495726459</v>
      </c>
    </row>
    <row r="22" spans="1:25" x14ac:dyDescent="0.25">
      <c r="A22" s="114"/>
      <c r="B22" s="100" t="s">
        <v>2</v>
      </c>
      <c r="C22" s="100">
        <v>0.87878787878787823</v>
      </c>
      <c r="D22" s="100">
        <v>0.90794112042765751</v>
      </c>
      <c r="E22" s="100">
        <v>0.86542147547000492</v>
      </c>
      <c r="F22" s="100">
        <v>0.9078341013824881</v>
      </c>
      <c r="G22" s="100">
        <v>0.82300884955752163</v>
      </c>
      <c r="H22" s="100">
        <v>0.73090518996759157</v>
      </c>
      <c r="I22" s="100">
        <v>0.86542147547000492</v>
      </c>
      <c r="J22" s="100"/>
      <c r="K22" s="100">
        <v>0.80975609756097477</v>
      </c>
      <c r="L22" s="100">
        <v>0.85799746127488385</v>
      </c>
      <c r="M22" s="100">
        <v>0.77817460317460274</v>
      </c>
      <c r="N22" s="100">
        <v>0.87777777777777699</v>
      </c>
      <c r="O22" s="100">
        <v>0.67857142857142794</v>
      </c>
      <c r="P22" s="100">
        <v>0.57556010935051671</v>
      </c>
      <c r="Q22" s="100">
        <v>0.77817460317460274</v>
      </c>
      <c r="R22" s="100"/>
      <c r="S22" s="101">
        <v>0.80487804878048708</v>
      </c>
      <c r="T22" s="101">
        <v>0.85984500050623358</v>
      </c>
      <c r="U22" s="101">
        <v>0.76071428571428523</v>
      </c>
      <c r="V22" s="101">
        <v>0.89999999999999913</v>
      </c>
      <c r="W22" s="101">
        <v>0.62142857142857111</v>
      </c>
      <c r="X22" s="101">
        <v>0.54811623515374919</v>
      </c>
      <c r="Y22" s="101">
        <v>0.76071428571428523</v>
      </c>
    </row>
    <row r="23" spans="1:25" x14ac:dyDescent="0.25">
      <c r="A23" s="114"/>
      <c r="B23" s="100" t="s">
        <v>3</v>
      </c>
      <c r="C23" s="100">
        <v>0.90309278350515432</v>
      </c>
      <c r="D23" s="100">
        <v>0.94316019385173211</v>
      </c>
      <c r="E23" s="100">
        <v>0.77429814155792775</v>
      </c>
      <c r="F23" s="100">
        <v>0.9708185053380779</v>
      </c>
      <c r="G23" s="100">
        <v>0.57777777777777728</v>
      </c>
      <c r="H23" s="100">
        <v>0.62881624898026045</v>
      </c>
      <c r="I23" s="100">
        <v>0.77429814155792764</v>
      </c>
      <c r="J23" s="100"/>
      <c r="K23" s="100">
        <v>0.84470588235294053</v>
      </c>
      <c r="L23" s="100">
        <v>0.90750951090655307</v>
      </c>
      <c r="M23" s="100">
        <v>0.69880952380952333</v>
      </c>
      <c r="N23" s="100">
        <v>0.92428571428571382</v>
      </c>
      <c r="O23" s="100">
        <v>0.47333333333333316</v>
      </c>
      <c r="P23" s="100">
        <v>0.42538761187317264</v>
      </c>
      <c r="Q23" s="100">
        <v>0.69880952380952355</v>
      </c>
      <c r="R23" s="100"/>
      <c r="S23" s="101">
        <v>0.8199999999999994</v>
      </c>
      <c r="T23" s="101">
        <v>0.89245207144024352</v>
      </c>
      <c r="U23" s="101">
        <v>0.64976190476190421</v>
      </c>
      <c r="V23" s="101">
        <v>0.91285714285714215</v>
      </c>
      <c r="W23" s="101">
        <v>0.38666666666666638</v>
      </c>
      <c r="X23" s="101">
        <v>0.34178746241612817</v>
      </c>
      <c r="Y23" s="101">
        <v>0.64976190476190421</v>
      </c>
    </row>
    <row r="24" spans="1:25" ht="16.2" thickBot="1" x14ac:dyDescent="0.3">
      <c r="A24" s="106"/>
      <c r="B24" s="39" t="s">
        <v>4</v>
      </c>
      <c r="C24" s="39">
        <v>0.92406143344709835</v>
      </c>
      <c r="D24" s="39">
        <v>0.95734186431363322</v>
      </c>
      <c r="E24" s="39">
        <v>0.77476996774805496</v>
      </c>
      <c r="F24" s="39">
        <v>0.98406374501992011</v>
      </c>
      <c r="G24" s="39">
        <v>0.56547619047618991</v>
      </c>
      <c r="H24" s="39">
        <v>0.63115351522343466</v>
      </c>
      <c r="I24" s="39">
        <v>0.77476996774805496</v>
      </c>
      <c r="J24" s="39"/>
      <c r="K24" s="39">
        <v>0.88493150684931443</v>
      </c>
      <c r="L24" s="39">
        <v>0.93458969287193516</v>
      </c>
      <c r="M24" s="39">
        <v>0.69777777777777761</v>
      </c>
      <c r="N24" s="39">
        <v>0.95555555555555538</v>
      </c>
      <c r="O24" s="39">
        <v>0.44000000000000006</v>
      </c>
      <c r="P24" s="39">
        <v>0.4713923574568365</v>
      </c>
      <c r="Q24" s="39">
        <v>0.69777777777777761</v>
      </c>
      <c r="R24" s="39"/>
      <c r="S24" s="102">
        <v>0.83972602739725999</v>
      </c>
      <c r="T24" s="102">
        <v>0.90701352345486685</v>
      </c>
      <c r="U24" s="102">
        <v>0.6421428571428569</v>
      </c>
      <c r="V24" s="102">
        <v>0.91428571428571392</v>
      </c>
      <c r="W24" s="102">
        <v>0.37</v>
      </c>
      <c r="X24" s="102">
        <v>0.32699883225779447</v>
      </c>
      <c r="Y24" s="102">
        <v>0.6421428571428569</v>
      </c>
    </row>
    <row r="25" spans="1:25" s="35" customFormat="1" ht="18.600000000000001" x14ac:dyDescent="0.3">
      <c r="A25" s="27" t="s">
        <v>371</v>
      </c>
    </row>
    <row r="27" spans="1:25" x14ac:dyDescent="0.25">
      <c r="T27" s="87"/>
    </row>
    <row r="29" spans="1:25" x14ac:dyDescent="0.25">
      <c r="U29" s="87"/>
    </row>
  </sheetData>
  <mergeCells count="10">
    <mergeCell ref="A21:A24"/>
    <mergeCell ref="S3:Y3"/>
    <mergeCell ref="A5:A8"/>
    <mergeCell ref="A9:A12"/>
    <mergeCell ref="A13:A16"/>
    <mergeCell ref="A17:A20"/>
    <mergeCell ref="A3:A4"/>
    <mergeCell ref="B3:B4"/>
    <mergeCell ref="C3:I3"/>
    <mergeCell ref="K3:Q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2"/>
  <sheetViews>
    <sheetView zoomScale="85" zoomScaleNormal="85" workbookViewId="0">
      <selection activeCell="H17" sqref="H17"/>
    </sheetView>
  </sheetViews>
  <sheetFormatPr defaultRowHeight="13.8" x14ac:dyDescent="0.25"/>
  <cols>
    <col min="1" max="9" width="13.88671875" customWidth="1"/>
  </cols>
  <sheetData>
    <row r="1" spans="1:25" s="26" customFormat="1" ht="15.6" x14ac:dyDescent="0.3">
      <c r="A1" s="11" t="s">
        <v>303</v>
      </c>
      <c r="B1" s="36"/>
      <c r="C1" s="2"/>
      <c r="D1" s="2"/>
      <c r="E1" s="2"/>
      <c r="F1" s="2"/>
      <c r="G1" s="2"/>
      <c r="H1" s="2"/>
      <c r="I1" s="2"/>
      <c r="J1" s="2" t="s">
        <v>0</v>
      </c>
      <c r="K1" s="2"/>
      <c r="L1" s="2"/>
      <c r="M1" s="2"/>
      <c r="N1" s="2"/>
      <c r="O1" s="2"/>
      <c r="P1" s="2"/>
      <c r="Q1" s="2"/>
      <c r="R1" s="2" t="s">
        <v>0</v>
      </c>
      <c r="S1" s="2"/>
      <c r="T1" s="2"/>
      <c r="U1" s="2"/>
      <c r="V1" s="2"/>
      <c r="W1" s="2"/>
      <c r="X1" s="2"/>
      <c r="Y1" s="2"/>
    </row>
    <row r="2" spans="1:25" ht="14.4" thickBot="1" x14ac:dyDescent="0.3">
      <c r="A2" s="1"/>
      <c r="B2" s="1"/>
      <c r="C2" s="1"/>
      <c r="D2" s="1"/>
      <c r="E2" s="1"/>
      <c r="F2" s="1"/>
      <c r="G2" s="1"/>
      <c r="H2" s="1"/>
      <c r="I2" s="1"/>
    </row>
    <row r="3" spans="1:25" ht="16.2" thickBot="1" x14ac:dyDescent="0.3">
      <c r="A3" s="119" t="s">
        <v>290</v>
      </c>
      <c r="B3" s="119" t="s">
        <v>291</v>
      </c>
      <c r="C3" s="121" t="s">
        <v>292</v>
      </c>
      <c r="D3" s="121"/>
      <c r="E3" s="121"/>
      <c r="F3" s="121"/>
      <c r="G3" s="121"/>
      <c r="H3" s="121"/>
      <c r="I3" s="121"/>
    </row>
    <row r="4" spans="1:25" ht="19.2" thickBot="1" x14ac:dyDescent="0.3">
      <c r="A4" s="120"/>
      <c r="B4" s="120"/>
      <c r="C4" s="66" t="s">
        <v>293</v>
      </c>
      <c r="D4" s="66" t="s">
        <v>294</v>
      </c>
      <c r="E4" s="66" t="s">
        <v>295</v>
      </c>
      <c r="F4" s="66" t="s">
        <v>296</v>
      </c>
      <c r="G4" s="66" t="s">
        <v>297</v>
      </c>
      <c r="H4" s="66" t="s">
        <v>298</v>
      </c>
      <c r="I4" s="66" t="s">
        <v>299</v>
      </c>
    </row>
    <row r="5" spans="1:25" ht="15.6" x14ac:dyDescent="0.25">
      <c r="A5" s="93" t="s">
        <v>1</v>
      </c>
      <c r="B5" s="93" t="s">
        <v>348</v>
      </c>
      <c r="C5" s="100">
        <v>0.89301503094606494</v>
      </c>
      <c r="D5" s="101">
        <v>0.93599960720782016</v>
      </c>
      <c r="E5" s="100">
        <v>0.79326923076923039</v>
      </c>
      <c r="F5" s="100">
        <v>0.94551282051281993</v>
      </c>
      <c r="G5" s="100">
        <v>0.64102564102564075</v>
      </c>
      <c r="H5" s="100">
        <v>0.6119291345980753</v>
      </c>
      <c r="I5" s="100">
        <v>0.79326923076923039</v>
      </c>
    </row>
    <row r="6" spans="1:25" ht="15.6" x14ac:dyDescent="0.25">
      <c r="A6" s="103" t="s">
        <v>2</v>
      </c>
      <c r="B6" s="103" t="s">
        <v>340</v>
      </c>
      <c r="C6" s="100">
        <v>0.80487804878048708</v>
      </c>
      <c r="D6" s="101">
        <v>0.85984500050623358</v>
      </c>
      <c r="E6" s="100">
        <v>0.76071428571428523</v>
      </c>
      <c r="F6" s="100">
        <v>0.89999999999999913</v>
      </c>
      <c r="G6" s="100">
        <v>0.62142857142857111</v>
      </c>
      <c r="H6" s="100">
        <v>0.54811623515374919</v>
      </c>
      <c r="I6" s="100">
        <v>0.76071428571428523</v>
      </c>
    </row>
    <row r="7" spans="1:25" ht="15.6" x14ac:dyDescent="0.25">
      <c r="A7" s="103" t="s">
        <v>3</v>
      </c>
      <c r="B7" s="103" t="s">
        <v>339</v>
      </c>
      <c r="C7" s="100">
        <v>0.84235294117646986</v>
      </c>
      <c r="D7" s="101">
        <v>0.90663649997777862</v>
      </c>
      <c r="E7" s="100">
        <v>0.67904761904761879</v>
      </c>
      <c r="F7" s="100">
        <v>0.93142857142857094</v>
      </c>
      <c r="G7" s="100">
        <v>0.42666666666666631</v>
      </c>
      <c r="H7" s="100">
        <v>0.41193991637446664</v>
      </c>
      <c r="I7" s="100">
        <v>0.67904761904761879</v>
      </c>
    </row>
    <row r="8" spans="1:25" ht="16.2" thickBot="1" x14ac:dyDescent="0.3">
      <c r="A8" s="94" t="s">
        <v>4</v>
      </c>
      <c r="B8" s="94" t="s">
        <v>335</v>
      </c>
      <c r="C8" s="39">
        <v>0.87397260273972566</v>
      </c>
      <c r="D8" s="102">
        <v>0.92693356406126848</v>
      </c>
      <c r="E8" s="39">
        <v>0.73349206349206331</v>
      </c>
      <c r="F8" s="39">
        <v>0.92698412698412636</v>
      </c>
      <c r="G8" s="39">
        <v>0.54</v>
      </c>
      <c r="H8" s="39">
        <v>0.46177196044939217</v>
      </c>
      <c r="I8" s="39">
        <v>0.73349206349206331</v>
      </c>
    </row>
    <row r="9" spans="1:25" s="35" customFormat="1" ht="18.600000000000001" x14ac:dyDescent="0.3">
      <c r="A9" s="27" t="s">
        <v>371</v>
      </c>
    </row>
    <row r="11" spans="1:25" ht="15.6" x14ac:dyDescent="0.25">
      <c r="C11" s="51"/>
      <c r="D11" s="51"/>
      <c r="E11" s="51"/>
      <c r="F11" s="51"/>
      <c r="G11" s="51"/>
      <c r="H11" s="51"/>
      <c r="I11" s="51"/>
      <c r="J11" s="57"/>
      <c r="K11" s="15"/>
    </row>
    <row r="12" spans="1:25" ht="15.6" x14ac:dyDescent="0.25">
      <c r="C12" s="51"/>
      <c r="D12" s="51"/>
      <c r="E12" s="51"/>
      <c r="F12" s="51"/>
      <c r="G12" s="51"/>
      <c r="H12" s="51"/>
      <c r="I12" s="51"/>
      <c r="J12" s="57"/>
      <c r="K12" s="15"/>
    </row>
    <row r="13" spans="1:25" ht="15.6" x14ac:dyDescent="0.25">
      <c r="C13" s="51"/>
      <c r="D13" s="51"/>
      <c r="E13" s="51"/>
      <c r="F13" s="51"/>
      <c r="G13" s="51"/>
      <c r="H13" s="51"/>
      <c r="I13" s="51"/>
      <c r="J13" s="57"/>
      <c r="K13" s="15"/>
    </row>
    <row r="14" spans="1:25" ht="15.6" x14ac:dyDescent="0.25">
      <c r="C14" s="51"/>
      <c r="D14" s="51"/>
      <c r="E14" s="51"/>
      <c r="F14" s="51"/>
      <c r="G14" s="51"/>
      <c r="H14" s="51"/>
      <c r="I14" s="51"/>
      <c r="J14" s="57"/>
      <c r="K14" s="15"/>
    </row>
    <row r="15" spans="1:25" x14ac:dyDescent="0.25">
      <c r="C15" s="57"/>
      <c r="D15" s="57"/>
      <c r="E15" s="57"/>
      <c r="F15" s="57"/>
      <c r="G15" s="57"/>
      <c r="H15" s="57"/>
      <c r="I15" s="57"/>
      <c r="J15" s="57"/>
      <c r="K15" s="15"/>
    </row>
    <row r="16" spans="1:25" x14ac:dyDescent="0.25">
      <c r="C16" s="57"/>
      <c r="D16" s="57"/>
      <c r="E16" s="57"/>
      <c r="F16" s="57"/>
      <c r="G16" s="57"/>
      <c r="H16" s="57"/>
      <c r="I16" s="57"/>
      <c r="J16" s="57"/>
      <c r="K16" s="15"/>
    </row>
    <row r="17" spans="3:11" ht="15.6" x14ac:dyDescent="0.25">
      <c r="C17" s="51"/>
      <c r="D17" s="51"/>
      <c r="E17" s="51"/>
      <c r="F17" s="51"/>
      <c r="G17" s="51"/>
      <c r="H17" s="51"/>
      <c r="I17" s="51"/>
      <c r="J17" s="57"/>
      <c r="K17" s="15"/>
    </row>
    <row r="18" spans="3:11" ht="15.6" x14ac:dyDescent="0.25">
      <c r="C18" s="51"/>
      <c r="D18" s="51"/>
      <c r="E18" s="51"/>
      <c r="F18" s="51"/>
      <c r="G18" s="51"/>
      <c r="H18" s="51"/>
      <c r="I18" s="51"/>
      <c r="J18" s="57"/>
      <c r="K18" s="15"/>
    </row>
    <row r="19" spans="3:11" ht="15.6" x14ac:dyDescent="0.25">
      <c r="C19" s="51"/>
      <c r="D19" s="51"/>
      <c r="E19" s="51"/>
      <c r="F19" s="51"/>
      <c r="G19" s="51"/>
      <c r="H19" s="51"/>
      <c r="I19" s="51"/>
      <c r="J19" s="57"/>
      <c r="K19" s="15"/>
    </row>
    <row r="20" spans="3:11" ht="15.6" x14ac:dyDescent="0.25">
      <c r="C20" s="51"/>
      <c r="D20" s="51"/>
      <c r="E20" s="51"/>
      <c r="F20" s="51"/>
      <c r="G20" s="51"/>
      <c r="H20" s="51"/>
      <c r="I20" s="51"/>
      <c r="J20" s="57"/>
      <c r="K20" s="15"/>
    </row>
    <row r="21" spans="3:11" x14ac:dyDescent="0.25">
      <c r="C21" s="57"/>
      <c r="D21" s="57"/>
      <c r="E21" s="57"/>
      <c r="F21" s="57"/>
      <c r="G21" s="57"/>
      <c r="H21" s="57"/>
      <c r="I21" s="57"/>
      <c r="J21" s="57"/>
      <c r="K21" s="15"/>
    </row>
    <row r="22" spans="3:11" x14ac:dyDescent="0.25">
      <c r="C22" s="57"/>
      <c r="D22" s="57"/>
      <c r="E22" s="57"/>
      <c r="F22" s="57"/>
      <c r="G22" s="57"/>
      <c r="H22" s="57"/>
      <c r="I22" s="57"/>
      <c r="J22" s="57"/>
      <c r="K22" s="15"/>
    </row>
  </sheetData>
  <mergeCells count="3">
    <mergeCell ref="A3:A4"/>
    <mergeCell ref="B3:B4"/>
    <mergeCell ref="C3:I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49"/>
  <sheetViews>
    <sheetView tabSelected="1" topLeftCell="A88" zoomScale="70" zoomScaleNormal="70" workbookViewId="0">
      <selection activeCell="M30" sqref="M30"/>
    </sheetView>
  </sheetViews>
  <sheetFormatPr defaultColWidth="13.109375" defaultRowHeight="15.6" x14ac:dyDescent="0.25"/>
  <cols>
    <col min="1" max="1" width="22.77734375" style="34" customWidth="1"/>
    <col min="2" max="9" width="10.44140625" style="34" customWidth="1"/>
    <col min="10" max="10" width="5.33203125" style="34" customWidth="1"/>
    <col min="11" max="17" width="10.44140625" style="34" customWidth="1"/>
    <col min="18" max="18" width="4.6640625" style="34" customWidth="1"/>
    <col min="19" max="25" width="10.44140625" style="34" customWidth="1"/>
    <col min="26" max="16384" width="13.109375" style="34"/>
  </cols>
  <sheetData>
    <row r="1" spans="1:25" s="26" customFormat="1" x14ac:dyDescent="0.3">
      <c r="A1" s="11" t="s">
        <v>304</v>
      </c>
      <c r="B1" s="36"/>
      <c r="C1" s="2"/>
      <c r="D1" s="2"/>
      <c r="E1" s="2"/>
      <c r="F1" s="2"/>
      <c r="G1" s="2"/>
      <c r="H1" s="2"/>
      <c r="I1" s="2"/>
      <c r="J1" s="2" t="s">
        <v>0</v>
      </c>
      <c r="K1" s="2"/>
      <c r="L1" s="2"/>
      <c r="M1" s="2"/>
      <c r="N1" s="2"/>
      <c r="O1" s="2"/>
      <c r="P1" s="2"/>
      <c r="Q1" s="2"/>
      <c r="R1" s="2" t="s">
        <v>0</v>
      </c>
      <c r="S1" s="2"/>
      <c r="T1" s="2"/>
      <c r="U1" s="2"/>
      <c r="V1" s="2"/>
      <c r="W1" s="2"/>
      <c r="X1" s="2"/>
      <c r="Y1" s="2"/>
    </row>
    <row r="2" spans="1:25" ht="16.2" thickBot="1" x14ac:dyDescent="0.3">
      <c r="A2" s="53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  <c r="Y2" s="53"/>
    </row>
    <row r="3" spans="1:25" s="26" customFormat="1" ht="16.2" thickBot="1" x14ac:dyDescent="0.35">
      <c r="A3" s="116" t="s">
        <v>6</v>
      </c>
      <c r="B3" s="116" t="s">
        <v>81</v>
      </c>
      <c r="C3" s="115" t="s">
        <v>82</v>
      </c>
      <c r="D3" s="115"/>
      <c r="E3" s="115"/>
      <c r="F3" s="115"/>
      <c r="G3" s="115"/>
      <c r="H3" s="115"/>
      <c r="I3" s="115"/>
      <c r="J3" s="54"/>
      <c r="K3" s="115" t="s">
        <v>83</v>
      </c>
      <c r="L3" s="115"/>
      <c r="M3" s="115"/>
      <c r="N3" s="115"/>
      <c r="O3" s="115"/>
      <c r="P3" s="115"/>
      <c r="Q3" s="115"/>
      <c r="R3" s="54"/>
      <c r="S3" s="115" t="s">
        <v>84</v>
      </c>
      <c r="T3" s="115"/>
      <c r="U3" s="115"/>
      <c r="V3" s="115"/>
      <c r="W3" s="115"/>
      <c r="X3" s="115"/>
      <c r="Y3" s="115"/>
    </row>
    <row r="4" spans="1:25" s="26" customFormat="1" ht="19.2" thickBot="1" x14ac:dyDescent="0.35">
      <c r="A4" s="118"/>
      <c r="B4" s="118"/>
      <c r="C4" s="3" t="s">
        <v>247</v>
      </c>
      <c r="D4" s="3" t="s">
        <v>248</v>
      </c>
      <c r="E4" s="3" t="s">
        <v>249</v>
      </c>
      <c r="F4" s="3" t="s">
        <v>250</v>
      </c>
      <c r="G4" s="3" t="s">
        <v>251</v>
      </c>
      <c r="H4" s="3" t="s">
        <v>252</v>
      </c>
      <c r="I4" s="3" t="s">
        <v>253</v>
      </c>
      <c r="J4" s="3"/>
      <c r="K4" s="3" t="s">
        <v>85</v>
      </c>
      <c r="L4" s="3" t="s">
        <v>86</v>
      </c>
      <c r="M4" s="3" t="s">
        <v>87</v>
      </c>
      <c r="N4" s="3" t="s">
        <v>88</v>
      </c>
      <c r="O4" s="3" t="s">
        <v>89</v>
      </c>
      <c r="P4" s="3" t="s">
        <v>90</v>
      </c>
      <c r="Q4" s="3" t="s">
        <v>91</v>
      </c>
      <c r="R4" s="3"/>
      <c r="S4" s="3" t="s">
        <v>85</v>
      </c>
      <c r="T4" s="3" t="s">
        <v>86</v>
      </c>
      <c r="U4" s="3" t="s">
        <v>87</v>
      </c>
      <c r="V4" s="3" t="s">
        <v>88</v>
      </c>
      <c r="W4" s="3" t="s">
        <v>89</v>
      </c>
      <c r="X4" s="3" t="s">
        <v>90</v>
      </c>
      <c r="Y4" s="3" t="s">
        <v>91</v>
      </c>
    </row>
    <row r="5" spans="1:25" x14ac:dyDescent="0.25">
      <c r="A5" s="116" t="s">
        <v>93</v>
      </c>
      <c r="B5" s="2" t="s">
        <v>1</v>
      </c>
      <c r="C5" s="2">
        <v>0.94397749830000011</v>
      </c>
      <c r="D5" s="2">
        <v>0.96668664329999987</v>
      </c>
      <c r="E5" s="2">
        <v>0.87282576540000001</v>
      </c>
      <c r="F5" s="2">
        <v>0.98208416830000012</v>
      </c>
      <c r="G5" s="2">
        <v>0.7635673624</v>
      </c>
      <c r="H5" s="2">
        <v>0.79554672079999988</v>
      </c>
      <c r="I5" s="2">
        <v>0.97033858989999988</v>
      </c>
      <c r="J5" s="2"/>
      <c r="K5" s="2">
        <v>0.89417989419999999</v>
      </c>
      <c r="L5" s="2">
        <v>0.9373409144</v>
      </c>
      <c r="M5" s="2">
        <v>0.77342657340000009</v>
      </c>
      <c r="N5" s="2">
        <v>0.95897435910000017</v>
      </c>
      <c r="O5" s="2">
        <v>0.58787878780000002</v>
      </c>
      <c r="P5" s="2">
        <v>0.60566075959999988</v>
      </c>
      <c r="Q5" s="2">
        <v>0.91434294869999988</v>
      </c>
      <c r="R5" s="2"/>
      <c r="S5" s="2">
        <v>0.89018567640000001</v>
      </c>
      <c r="T5" s="2">
        <v>0.93494910449999991</v>
      </c>
      <c r="U5" s="2">
        <v>0.76923076929999989</v>
      </c>
      <c r="V5" s="2">
        <v>0.95384615400000006</v>
      </c>
      <c r="W5" s="2">
        <v>0.58461538469999996</v>
      </c>
      <c r="X5" s="2">
        <v>0.58887400649999999</v>
      </c>
      <c r="Y5" s="2">
        <v>0.89162968440000012</v>
      </c>
    </row>
    <row r="6" spans="1:25" x14ac:dyDescent="0.25">
      <c r="A6" s="113"/>
      <c r="B6" s="2" t="s">
        <v>2</v>
      </c>
      <c r="C6" s="2">
        <v>0.80636363640000008</v>
      </c>
      <c r="D6" s="2">
        <v>0.85979701269999997</v>
      </c>
      <c r="E6" s="2">
        <v>0.76772766199999998</v>
      </c>
      <c r="F6" s="2">
        <v>0.89032258060000014</v>
      </c>
      <c r="G6" s="2">
        <v>0.64513274330000003</v>
      </c>
      <c r="H6" s="2">
        <v>0.5658558025</v>
      </c>
      <c r="I6" s="2">
        <v>0.88993719660000004</v>
      </c>
      <c r="J6" s="2"/>
      <c r="K6" s="2">
        <v>0.78536585370000001</v>
      </c>
      <c r="L6" s="2">
        <v>0.8475944890999999</v>
      </c>
      <c r="M6" s="2">
        <v>0.73042328059999995</v>
      </c>
      <c r="N6" s="2">
        <v>0.90370370379999998</v>
      </c>
      <c r="O6" s="2">
        <v>0.5571428571</v>
      </c>
      <c r="P6" s="2">
        <v>0.5152891128999999</v>
      </c>
      <c r="Q6" s="2">
        <v>0.87539682519999995</v>
      </c>
      <c r="R6" s="2"/>
      <c r="S6" s="2">
        <v>0.72439024380000006</v>
      </c>
      <c r="T6" s="2">
        <v>0.7990802709</v>
      </c>
      <c r="U6" s="2">
        <v>0.67037037039999992</v>
      </c>
      <c r="V6" s="2">
        <v>0.84074074090000006</v>
      </c>
      <c r="W6" s="2">
        <v>0.5</v>
      </c>
      <c r="X6" s="2">
        <v>0.36417287669999998</v>
      </c>
      <c r="Y6" s="2">
        <v>0.7923280425</v>
      </c>
    </row>
    <row r="7" spans="1:25" x14ac:dyDescent="0.25">
      <c r="A7" s="113"/>
      <c r="B7" s="2" t="s">
        <v>3</v>
      </c>
      <c r="C7" s="2">
        <v>0.81914580270000015</v>
      </c>
      <c r="D7" s="2">
        <v>0.88596120349999996</v>
      </c>
      <c r="E7" s="2">
        <v>0.64135946090000007</v>
      </c>
      <c r="F7" s="2">
        <v>0.9126334519</v>
      </c>
      <c r="G7" s="2">
        <v>0.37008546999999997</v>
      </c>
      <c r="H7" s="2">
        <v>0.40633556575000007</v>
      </c>
      <c r="I7" s="2">
        <v>0.81212777930000013</v>
      </c>
      <c r="J7" s="2"/>
      <c r="K7" s="2">
        <v>0.78823529419999994</v>
      </c>
      <c r="L7" s="2">
        <v>0.86707565959999999</v>
      </c>
      <c r="M7" s="2">
        <v>0.59119047610000008</v>
      </c>
      <c r="N7" s="2">
        <v>0.89571428570000011</v>
      </c>
      <c r="O7" s="2">
        <v>0.28666666670000002</v>
      </c>
      <c r="P7" s="2">
        <v>0.29292827614285716</v>
      </c>
      <c r="Q7" s="2">
        <v>0.78838095230000005</v>
      </c>
      <c r="R7" s="2"/>
      <c r="S7" s="2">
        <v>0.78941176490000009</v>
      </c>
      <c r="T7" s="2">
        <v>0.86785583909999997</v>
      </c>
      <c r="U7" s="2">
        <v>0.59976190490000003</v>
      </c>
      <c r="V7" s="2">
        <v>0.89285714289999996</v>
      </c>
      <c r="W7" s="2">
        <v>0.30666666670000003</v>
      </c>
      <c r="X7" s="2">
        <v>0.31178747899999998</v>
      </c>
      <c r="Y7" s="2">
        <v>0.74114285720000006</v>
      </c>
    </row>
    <row r="8" spans="1:25" x14ac:dyDescent="0.25">
      <c r="A8" s="113"/>
      <c r="B8" s="2" t="s">
        <v>4</v>
      </c>
      <c r="C8" s="2">
        <v>0.8668941979</v>
      </c>
      <c r="D8" s="2">
        <v>0.92768853720000011</v>
      </c>
      <c r="E8" s="2">
        <v>0.5495921077999999</v>
      </c>
      <c r="F8" s="2">
        <v>0.99442231070000009</v>
      </c>
      <c r="G8" s="2">
        <v>0.1047619048</v>
      </c>
      <c r="H8" s="2">
        <v>0.38048315049999998</v>
      </c>
      <c r="I8" s="2">
        <v>0.78334044779999989</v>
      </c>
      <c r="J8" s="2"/>
      <c r="K8" s="2">
        <v>0.86575342499999997</v>
      </c>
      <c r="L8" s="2">
        <v>0.92730701290000006</v>
      </c>
      <c r="M8" s="2">
        <v>0.53103174600000003</v>
      </c>
      <c r="N8" s="2">
        <v>0.9920634920000001</v>
      </c>
      <c r="O8" s="2">
        <v>6.9999999999999993E-2</v>
      </c>
      <c r="P8" s="2">
        <v>0.27309025949999999</v>
      </c>
      <c r="Q8" s="2">
        <v>0.80031746039999996</v>
      </c>
      <c r="R8" s="2"/>
      <c r="S8" s="2">
        <v>0.87397260290000001</v>
      </c>
      <c r="T8" s="2">
        <v>0.93181779450000002</v>
      </c>
      <c r="U8" s="2">
        <v>0.55682539680000009</v>
      </c>
      <c r="V8" s="2">
        <v>0.99365079359999997</v>
      </c>
      <c r="W8" s="2">
        <v>0.12</v>
      </c>
      <c r="X8" s="2">
        <v>0.42021232199999997</v>
      </c>
      <c r="Y8" s="2">
        <v>0.77063492059999994</v>
      </c>
    </row>
    <row r="9" spans="1:25" s="37" customFormat="1" x14ac:dyDescent="0.25">
      <c r="A9" s="113" t="s">
        <v>51</v>
      </c>
      <c r="B9" s="5" t="s">
        <v>1</v>
      </c>
      <c r="C9" s="5">
        <v>0.92436279377689456</v>
      </c>
      <c r="D9" s="5">
        <v>0.95521285012158363</v>
      </c>
      <c r="E9" s="5">
        <v>0.82613687474803821</v>
      </c>
      <c r="F9" s="5">
        <v>0.97690796817040193</v>
      </c>
      <c r="G9" s="5">
        <v>0.67536578132567482</v>
      </c>
      <c r="H9" s="5">
        <v>0.72130975975235223</v>
      </c>
      <c r="I9" s="5">
        <v>0.95183025719523506</v>
      </c>
      <c r="J9" s="5"/>
      <c r="K9" s="5">
        <v>0.89391534391534366</v>
      </c>
      <c r="L9" s="5">
        <v>0.93726659834942883</v>
      </c>
      <c r="M9" s="5">
        <v>0.76733834467889883</v>
      </c>
      <c r="N9" s="5">
        <v>0.96184148856245721</v>
      </c>
      <c r="O9" s="5">
        <v>0.57283520079534078</v>
      </c>
      <c r="P9" s="5">
        <v>0.60002644846843156</v>
      </c>
      <c r="Q9" s="5">
        <v>0.88947850000000006</v>
      </c>
      <c r="R9" s="5"/>
      <c r="S9" s="5">
        <v>0.89867724867724819</v>
      </c>
      <c r="T9" s="5">
        <v>0.94022041013842972</v>
      </c>
      <c r="U9" s="5">
        <v>0.77540806107158766</v>
      </c>
      <c r="V9" s="5">
        <v>0.96357317815490229</v>
      </c>
      <c r="W9" s="5">
        <v>0.58724294398827315</v>
      </c>
      <c r="X9" s="5">
        <v>0.61794164170512289</v>
      </c>
      <c r="Y9" s="5">
        <v>0.89448430000000001</v>
      </c>
    </row>
    <row r="10" spans="1:25" x14ac:dyDescent="0.25">
      <c r="A10" s="113"/>
      <c r="B10" s="2" t="s">
        <v>2</v>
      </c>
      <c r="C10" s="2">
        <v>0.77507598784194476</v>
      </c>
      <c r="D10" s="2">
        <v>0.83695286425841398</v>
      </c>
      <c r="E10" s="2">
        <v>0.72780491522018353</v>
      </c>
      <c r="F10" s="2">
        <v>0.87331413408211134</v>
      </c>
      <c r="G10" s="2">
        <v>0.58229569635825551</v>
      </c>
      <c r="H10" s="2">
        <v>0.481837020072303</v>
      </c>
      <c r="I10" s="2">
        <v>0.85930720577093778</v>
      </c>
      <c r="J10" s="2"/>
      <c r="K10" s="2">
        <v>0.74634146341463348</v>
      </c>
      <c r="L10" s="2">
        <v>0.81160379657403092</v>
      </c>
      <c r="M10" s="2">
        <v>0.69638272957720138</v>
      </c>
      <c r="N10" s="2">
        <v>0.8565287546824043</v>
      </c>
      <c r="O10" s="2">
        <v>0.53623670447199823</v>
      </c>
      <c r="P10" s="2">
        <v>0.41018016593567719</v>
      </c>
      <c r="Q10" s="2">
        <v>0.82480260000000016</v>
      </c>
      <c r="R10" s="2"/>
      <c r="S10" s="2">
        <v>0.78809523809523763</v>
      </c>
      <c r="T10" s="2">
        <v>0.83856195800538058</v>
      </c>
      <c r="U10" s="2">
        <v>0.74974146672304109</v>
      </c>
      <c r="V10" s="2">
        <v>0.87847030572292906</v>
      </c>
      <c r="W10" s="2">
        <v>0.6210126277231538</v>
      </c>
      <c r="X10" s="2">
        <v>0.52557284919544978</v>
      </c>
      <c r="Y10" s="2">
        <v>0.85283969999999998</v>
      </c>
    </row>
    <row r="11" spans="1:25" x14ac:dyDescent="0.25">
      <c r="A11" s="113"/>
      <c r="B11" s="2" t="s">
        <v>3</v>
      </c>
      <c r="C11" s="2">
        <v>0.84653902798232661</v>
      </c>
      <c r="D11" s="2">
        <v>0.9147195841085981</v>
      </c>
      <c r="E11" s="2">
        <v>0.56823991550981323</v>
      </c>
      <c r="F11" s="2">
        <v>0.99324705943996927</v>
      </c>
      <c r="G11" s="2">
        <v>0.14323277157965719</v>
      </c>
      <c r="H11" s="2">
        <v>0.32213358918768065</v>
      </c>
      <c r="I11" s="2">
        <v>0.80575313903522883</v>
      </c>
      <c r="J11" s="2"/>
      <c r="K11" s="2">
        <v>0.84470588235294053</v>
      </c>
      <c r="L11" s="2">
        <v>0.91316627236103121</v>
      </c>
      <c r="M11" s="2">
        <v>0.5575233504608208</v>
      </c>
      <c r="N11" s="2">
        <v>0.99146050557393794</v>
      </c>
      <c r="O11" s="2">
        <v>0.12358619534770407</v>
      </c>
      <c r="P11" s="2">
        <v>0.31023479069909471</v>
      </c>
      <c r="Q11" s="2">
        <v>0.79160790000000003</v>
      </c>
      <c r="R11" s="2"/>
      <c r="S11" s="2">
        <v>0.83882352941176408</v>
      </c>
      <c r="T11" s="2">
        <v>0.90916173147207768</v>
      </c>
      <c r="U11" s="2">
        <v>0.57623946447475827</v>
      </c>
      <c r="V11" s="2">
        <v>0.99054054054054053</v>
      </c>
      <c r="W11" s="2">
        <v>0.16193838840897629</v>
      </c>
      <c r="X11" s="2">
        <v>0.421074952445393</v>
      </c>
      <c r="Y11" s="2">
        <v>0.79728930000000009</v>
      </c>
    </row>
    <row r="12" spans="1:25" x14ac:dyDescent="0.25">
      <c r="A12" s="113"/>
      <c r="B12" s="2" t="s">
        <v>4</v>
      </c>
      <c r="C12" s="2">
        <v>0.87452991452991413</v>
      </c>
      <c r="D12" s="2">
        <v>0.93137110856333671</v>
      </c>
      <c r="E12" s="2">
        <v>0.58035698330109975</v>
      </c>
      <c r="F12" s="2">
        <v>0.99026972530008517</v>
      </c>
      <c r="G12" s="2">
        <v>0.17044424130211433</v>
      </c>
      <c r="H12" s="2">
        <v>0.32442834458061742</v>
      </c>
      <c r="I12" s="2">
        <v>0.81445202624143642</v>
      </c>
      <c r="J12" s="2"/>
      <c r="K12" s="2">
        <v>0.84383561643835558</v>
      </c>
      <c r="L12" s="2">
        <v>0.91331839739971765</v>
      </c>
      <c r="M12" s="2">
        <v>0.5433179501308717</v>
      </c>
      <c r="N12" s="2">
        <v>0.98068316019135682</v>
      </c>
      <c r="O12" s="2">
        <v>0.10595274007038699</v>
      </c>
      <c r="P12" s="2">
        <v>0.23178167752100953</v>
      </c>
      <c r="Q12" s="2">
        <v>0.75653159999999997</v>
      </c>
      <c r="R12" s="2"/>
      <c r="S12" s="2">
        <v>0.86756756756756714</v>
      </c>
      <c r="T12" s="2">
        <v>0.92726981788351071</v>
      </c>
      <c r="U12" s="2">
        <v>0.55317713227145116</v>
      </c>
      <c r="V12" s="2">
        <v>0.98873521692385524</v>
      </c>
      <c r="W12" s="2">
        <v>0.11761904761904737</v>
      </c>
      <c r="X12" s="2">
        <v>0.2832602610312262</v>
      </c>
      <c r="Y12" s="2">
        <v>0.78187159999999989</v>
      </c>
    </row>
    <row r="13" spans="1:25" x14ac:dyDescent="0.25">
      <c r="A13" s="113" t="s">
        <v>53</v>
      </c>
      <c r="B13" s="2" t="s">
        <v>1</v>
      </c>
      <c r="C13" s="2">
        <v>0.91125082720000017</v>
      </c>
      <c r="D13" s="2">
        <v>0.94725861620000007</v>
      </c>
      <c r="E13" s="2">
        <v>0.80937639979999998</v>
      </c>
      <c r="F13" s="2">
        <v>0.96581162310000013</v>
      </c>
      <c r="G13" s="2">
        <v>0.65294117649999994</v>
      </c>
      <c r="H13" s="2">
        <v>0.6748044647</v>
      </c>
      <c r="I13" s="2">
        <v>0.93078913050000023</v>
      </c>
      <c r="J13" s="2"/>
      <c r="K13" s="2">
        <v>0.89338624329999994</v>
      </c>
      <c r="L13" s="2">
        <v>0.93681619040000008</v>
      </c>
      <c r="M13" s="2">
        <v>0.77414044290000006</v>
      </c>
      <c r="N13" s="2">
        <v>0.95737179499999991</v>
      </c>
      <c r="O13" s="2">
        <v>0.59090909110000001</v>
      </c>
      <c r="P13" s="2">
        <v>0.60501885050000004</v>
      </c>
      <c r="Q13" s="2">
        <v>0.90376359750000002</v>
      </c>
      <c r="R13" s="2"/>
      <c r="S13" s="2">
        <v>0.88938992039999998</v>
      </c>
      <c r="T13" s="2">
        <v>0.9344368140999999</v>
      </c>
      <c r="U13" s="2">
        <v>0.76875000000000004</v>
      </c>
      <c r="V13" s="2">
        <v>0.95288461540000002</v>
      </c>
      <c r="W13" s="2">
        <v>0.58461538439999994</v>
      </c>
      <c r="X13" s="2">
        <v>0.58762534869999994</v>
      </c>
      <c r="Y13" s="2">
        <v>0.87586291899999991</v>
      </c>
    </row>
    <row r="14" spans="1:25" x14ac:dyDescent="0.25">
      <c r="A14" s="113"/>
      <c r="B14" s="2" t="s">
        <v>2</v>
      </c>
      <c r="C14" s="2">
        <v>0.73060606059999977</v>
      </c>
      <c r="D14" s="2">
        <v>0.77501158270000003</v>
      </c>
      <c r="E14" s="2">
        <v>0.71245666969999999</v>
      </c>
      <c r="F14" s="2">
        <v>0.77004608289999998</v>
      </c>
      <c r="G14" s="2">
        <v>0.6548672566</v>
      </c>
      <c r="H14" s="2">
        <v>0.46196458460000001</v>
      </c>
      <c r="I14" s="2">
        <v>0.8767953998000001</v>
      </c>
      <c r="J14" s="2"/>
      <c r="K14" s="2">
        <v>0.74146341450000008</v>
      </c>
      <c r="L14" s="2">
        <v>0.78984452719999998</v>
      </c>
      <c r="M14" s="2">
        <v>0.71944444450000011</v>
      </c>
      <c r="N14" s="2">
        <v>0.78888888900000009</v>
      </c>
      <c r="O14" s="2">
        <v>0.64999999990000001</v>
      </c>
      <c r="P14" s="2">
        <v>0.47610148670000002</v>
      </c>
      <c r="Q14" s="2">
        <v>0.88835978840000007</v>
      </c>
      <c r="R14" s="2"/>
      <c r="S14" s="2">
        <v>0.68536585360000013</v>
      </c>
      <c r="T14" s="2">
        <v>0.74263979009999992</v>
      </c>
      <c r="U14" s="2">
        <v>0.65965608460000003</v>
      </c>
      <c r="V14" s="2">
        <v>0.74074074089999997</v>
      </c>
      <c r="W14" s="2">
        <v>0.57857142859999988</v>
      </c>
      <c r="X14" s="2">
        <v>0.35227941359999998</v>
      </c>
      <c r="Y14" s="2">
        <v>0.78386243389999999</v>
      </c>
    </row>
    <row r="15" spans="1:25" x14ac:dyDescent="0.25">
      <c r="A15" s="113"/>
      <c r="B15" s="2" t="s">
        <v>3</v>
      </c>
      <c r="C15" s="2">
        <v>0.81944035339999988</v>
      </c>
      <c r="D15" s="2">
        <v>0.8845946281</v>
      </c>
      <c r="E15" s="2">
        <v>0.67672917229999996</v>
      </c>
      <c r="F15" s="2">
        <v>0.89448398580000021</v>
      </c>
      <c r="G15" s="2">
        <v>0.45897435899999994</v>
      </c>
      <c r="H15" s="2">
        <v>0.42179834299999996</v>
      </c>
      <c r="I15" s="2">
        <v>0.84829972340000004</v>
      </c>
      <c r="J15" s="2"/>
      <c r="K15" s="2">
        <v>0.80117647070000009</v>
      </c>
      <c r="L15" s="2">
        <v>0.87297963489999986</v>
      </c>
      <c r="M15" s="2">
        <v>0.64880952380000001</v>
      </c>
      <c r="N15" s="2">
        <v>0.88428571430000003</v>
      </c>
      <c r="O15" s="2">
        <v>0.41333333320000004</v>
      </c>
      <c r="P15" s="2">
        <v>0.35233073410000004</v>
      </c>
      <c r="Q15" s="2">
        <v>0.83728571420000009</v>
      </c>
      <c r="R15" s="2"/>
      <c r="S15" s="2">
        <v>0.77529411770000012</v>
      </c>
      <c r="T15" s="2">
        <v>0.85257776769999993</v>
      </c>
      <c r="U15" s="2">
        <v>0.62261904769999998</v>
      </c>
      <c r="V15" s="2">
        <v>0.85857142870000003</v>
      </c>
      <c r="W15" s="2">
        <v>0.38666666649999998</v>
      </c>
      <c r="X15" s="2">
        <v>0.29284655910000001</v>
      </c>
      <c r="Y15" s="2">
        <v>0.75871428569999999</v>
      </c>
    </row>
    <row r="16" spans="1:25" x14ac:dyDescent="0.25">
      <c r="A16" s="113"/>
      <c r="B16" s="2" t="s">
        <v>4</v>
      </c>
      <c r="C16" s="2">
        <v>0.84641638229999994</v>
      </c>
      <c r="D16" s="2">
        <v>0.91080851919999994</v>
      </c>
      <c r="E16" s="2">
        <v>0.63528030749999997</v>
      </c>
      <c r="F16" s="2">
        <v>0.93127490040000005</v>
      </c>
      <c r="G16" s="2">
        <v>0.33928571439999999</v>
      </c>
      <c r="H16" s="2">
        <v>0.34948028088888883</v>
      </c>
      <c r="I16" s="2">
        <v>0.79912492879999997</v>
      </c>
      <c r="J16" s="2"/>
      <c r="K16" s="2">
        <v>0.85479452049999993</v>
      </c>
      <c r="L16" s="2">
        <v>0.91633487390000001</v>
      </c>
      <c r="M16" s="2">
        <v>0.64666666680000007</v>
      </c>
      <c r="N16" s="2">
        <v>0.9333333332</v>
      </c>
      <c r="O16" s="2">
        <v>0.36</v>
      </c>
      <c r="P16" s="2">
        <v>0.36377018188888882</v>
      </c>
      <c r="Q16" s="2">
        <v>0.8463492064</v>
      </c>
      <c r="R16" s="2"/>
      <c r="S16" s="2">
        <v>0.85205479459999989</v>
      </c>
      <c r="T16" s="2">
        <v>0.91459758649999989</v>
      </c>
      <c r="U16" s="2">
        <v>0.64087301580000011</v>
      </c>
      <c r="V16" s="2">
        <v>0.93174603180000015</v>
      </c>
      <c r="W16" s="2">
        <v>0.35</v>
      </c>
      <c r="X16" s="2">
        <v>0.36413928075000002</v>
      </c>
      <c r="Y16" s="2">
        <v>0.79380952380000003</v>
      </c>
    </row>
    <row r="17" spans="1:25" x14ac:dyDescent="0.25">
      <c r="A17" s="117" t="s">
        <v>54</v>
      </c>
      <c r="B17" s="6" t="s">
        <v>1</v>
      </c>
      <c r="C17" s="6">
        <v>0.95794176050000002</v>
      </c>
      <c r="D17" s="6">
        <v>0.97481432069999996</v>
      </c>
      <c r="E17" s="6">
        <v>0.90642777019999998</v>
      </c>
      <c r="F17" s="6">
        <v>0.98553106220000009</v>
      </c>
      <c r="G17" s="6">
        <v>0.82732447809999987</v>
      </c>
      <c r="H17" s="6">
        <v>0.85166848109999993</v>
      </c>
      <c r="I17" s="6">
        <v>0.98921874109999985</v>
      </c>
      <c r="J17" s="6"/>
      <c r="K17" s="6">
        <v>0.89708994699999989</v>
      </c>
      <c r="L17" s="6">
        <v>0.93905084569999997</v>
      </c>
      <c r="M17" s="6">
        <v>0.77877331000000005</v>
      </c>
      <c r="N17" s="6">
        <v>0.96057692299999997</v>
      </c>
      <c r="O17" s="6">
        <v>0.59696969710000003</v>
      </c>
      <c r="P17" s="6">
        <v>0.6181620617000001</v>
      </c>
      <c r="Q17" s="6">
        <v>0.92975184540000022</v>
      </c>
      <c r="R17" s="6"/>
      <c r="S17" s="6">
        <v>0.89734748010000021</v>
      </c>
      <c r="T17" s="6">
        <v>0.93927275119999998</v>
      </c>
      <c r="U17" s="6">
        <v>0.77903846139999999</v>
      </c>
      <c r="V17" s="6">
        <v>0.95961538460000018</v>
      </c>
      <c r="W17" s="6">
        <v>0.59846153849999995</v>
      </c>
      <c r="X17" s="6">
        <v>0.61690411730000005</v>
      </c>
      <c r="Y17" s="6">
        <v>0.91730522690000016</v>
      </c>
    </row>
    <row r="18" spans="1:25" x14ac:dyDescent="0.25">
      <c r="A18" s="117"/>
      <c r="B18" s="6" t="s">
        <v>2</v>
      </c>
      <c r="C18" s="6">
        <v>0.76121212140000005</v>
      </c>
      <c r="D18" s="6">
        <v>0.80571004560000004</v>
      </c>
      <c r="E18" s="6">
        <v>0.74039394810000003</v>
      </c>
      <c r="F18" s="6">
        <v>0.80645161290000011</v>
      </c>
      <c r="G18" s="6">
        <v>0.67433628320000005</v>
      </c>
      <c r="H18" s="6">
        <v>0.49530700990000004</v>
      </c>
      <c r="I18" s="6">
        <v>0.85881489319999993</v>
      </c>
      <c r="J18" s="6"/>
      <c r="K18" s="6">
        <v>0.74390243909999998</v>
      </c>
      <c r="L18" s="6">
        <v>0.79410835739999996</v>
      </c>
      <c r="M18" s="6">
        <v>0.71957671969999992</v>
      </c>
      <c r="N18" s="6">
        <v>0.7962962964000001</v>
      </c>
      <c r="O18" s="6">
        <v>0.64285714279999995</v>
      </c>
      <c r="P18" s="6">
        <v>0.46040767980000002</v>
      </c>
      <c r="Q18" s="6">
        <v>0.87513227520000003</v>
      </c>
      <c r="R18" s="6"/>
      <c r="S18" s="6">
        <v>0.68536585370000003</v>
      </c>
      <c r="T18" s="6">
        <v>0.75267636000000004</v>
      </c>
      <c r="U18" s="6">
        <v>0.64246031740000009</v>
      </c>
      <c r="V18" s="6">
        <v>0.77777777790000013</v>
      </c>
      <c r="W18" s="6">
        <v>0.50714285719999996</v>
      </c>
      <c r="X18" s="6">
        <v>0.30659647170000004</v>
      </c>
      <c r="Y18" s="6">
        <v>0.75343915340000001</v>
      </c>
    </row>
    <row r="19" spans="1:25" x14ac:dyDescent="0.25">
      <c r="A19" s="117"/>
      <c r="B19" s="6" t="s">
        <v>3</v>
      </c>
      <c r="C19" s="6">
        <v>0.88203240049999976</v>
      </c>
      <c r="D19" s="6">
        <v>0.93261417669999991</v>
      </c>
      <c r="E19" s="6">
        <v>0.69931334969999992</v>
      </c>
      <c r="F19" s="6">
        <v>0.97811387910000003</v>
      </c>
      <c r="G19" s="6">
        <v>0.42051282040000004</v>
      </c>
      <c r="H19" s="6">
        <v>0.48458894809999997</v>
      </c>
      <c r="I19" s="6">
        <v>0.89959242020000008</v>
      </c>
      <c r="J19" s="6"/>
      <c r="K19" s="6">
        <v>0.84705882360000007</v>
      </c>
      <c r="L19" s="6">
        <v>0.91238338530000007</v>
      </c>
      <c r="M19" s="6">
        <v>0.62952380949999998</v>
      </c>
      <c r="N19" s="6">
        <v>0.96571428580000007</v>
      </c>
      <c r="O19" s="6">
        <v>0.29333333340000001</v>
      </c>
      <c r="P19" s="6">
        <v>0.38572741833333329</v>
      </c>
      <c r="Q19" s="6">
        <v>0.84795238109999982</v>
      </c>
      <c r="R19" s="6"/>
      <c r="S19" s="6">
        <v>0.82588235300000012</v>
      </c>
      <c r="T19" s="6">
        <v>0.89973493169999996</v>
      </c>
      <c r="U19" s="6">
        <v>0.60095238089999992</v>
      </c>
      <c r="V19" s="6">
        <v>0.94857142859999999</v>
      </c>
      <c r="W19" s="6">
        <v>0.25333333340000003</v>
      </c>
      <c r="X19" s="6">
        <v>0.27875409155555553</v>
      </c>
      <c r="Y19" s="6">
        <v>0.76252380949999998</v>
      </c>
    </row>
    <row r="20" spans="1:25" x14ac:dyDescent="0.25">
      <c r="A20" s="117"/>
      <c r="B20" s="6" t="s">
        <v>4</v>
      </c>
      <c r="C20" s="6">
        <v>0.92013651870000002</v>
      </c>
      <c r="D20" s="6">
        <v>0.95550839189999992</v>
      </c>
      <c r="E20" s="6">
        <v>0.75463621699999994</v>
      </c>
      <c r="F20" s="6">
        <v>0.98665338640000011</v>
      </c>
      <c r="G20" s="6">
        <v>0.52261904740000009</v>
      </c>
      <c r="H20" s="6">
        <v>0.64895406177777781</v>
      </c>
      <c r="I20" s="6">
        <v>0.9357889868999999</v>
      </c>
      <c r="J20" s="6"/>
      <c r="K20" s="6">
        <v>0.87534246579999986</v>
      </c>
      <c r="L20" s="6">
        <v>0.92925225329999994</v>
      </c>
      <c r="M20" s="6">
        <v>0.6753968253</v>
      </c>
      <c r="N20" s="6">
        <v>0.95079365079999989</v>
      </c>
      <c r="O20" s="6">
        <v>0.4</v>
      </c>
      <c r="P20" s="6">
        <v>0.43906945555555554</v>
      </c>
      <c r="Q20" s="6">
        <v>0.86349206349999985</v>
      </c>
      <c r="R20" s="6"/>
      <c r="S20" s="6">
        <v>0.87945205469999999</v>
      </c>
      <c r="T20" s="6">
        <v>0.9327678143</v>
      </c>
      <c r="U20" s="6">
        <v>0.6441269839999999</v>
      </c>
      <c r="V20" s="6">
        <v>0.96825396819999998</v>
      </c>
      <c r="W20" s="6">
        <v>0.31999999999999995</v>
      </c>
      <c r="X20" s="6">
        <v>0.39049582211111106</v>
      </c>
      <c r="Y20" s="6">
        <v>0.8580952382</v>
      </c>
    </row>
    <row r="21" spans="1:25" x14ac:dyDescent="0.25">
      <c r="A21" s="117" t="s">
        <v>55</v>
      </c>
      <c r="B21" s="49" t="s">
        <v>1</v>
      </c>
      <c r="C21" s="49">
        <v>0.92964923900000007</v>
      </c>
      <c r="D21" s="49">
        <v>0.95803771379999991</v>
      </c>
      <c r="E21" s="49">
        <v>0.8506778262000001</v>
      </c>
      <c r="F21" s="49">
        <v>0.97194388780000018</v>
      </c>
      <c r="G21" s="49">
        <v>0.72941176489999981</v>
      </c>
      <c r="H21" s="49">
        <v>0.7443620795</v>
      </c>
      <c r="I21" s="49">
        <v>0.9450601394</v>
      </c>
      <c r="J21" s="49"/>
      <c r="K21" s="49">
        <v>0.90608465599999999</v>
      </c>
      <c r="L21" s="49">
        <v>0.94424067509999998</v>
      </c>
      <c r="M21" s="49">
        <v>0.80034965030000005</v>
      </c>
      <c r="N21" s="49">
        <v>0.96282051300000016</v>
      </c>
      <c r="O21" s="49">
        <v>0.63787878790000008</v>
      </c>
      <c r="P21" s="49">
        <v>0.65319839309999994</v>
      </c>
      <c r="Q21" s="49">
        <v>0.89040161230000003</v>
      </c>
      <c r="R21" s="49"/>
      <c r="S21" s="49">
        <v>0.89549071619999998</v>
      </c>
      <c r="T21" s="49">
        <v>0.93797001450000006</v>
      </c>
      <c r="U21" s="49">
        <v>0.78339743579999999</v>
      </c>
      <c r="V21" s="49">
        <v>0.95448717960000007</v>
      </c>
      <c r="W21" s="49">
        <v>0.61230769229999993</v>
      </c>
      <c r="X21" s="49">
        <v>0.6116195135000001</v>
      </c>
      <c r="Y21" s="49">
        <v>0.87649654840000013</v>
      </c>
    </row>
    <row r="22" spans="1:25" x14ac:dyDescent="0.25">
      <c r="A22" s="117"/>
      <c r="B22" s="49" t="s">
        <v>2</v>
      </c>
      <c r="C22" s="49">
        <v>0.76606060600000003</v>
      </c>
      <c r="D22" s="49">
        <v>0.8398555338</v>
      </c>
      <c r="E22" s="49">
        <v>0.6940336855</v>
      </c>
      <c r="F22" s="49">
        <v>0.92258064500000025</v>
      </c>
      <c r="G22" s="49">
        <v>0.46548672579999995</v>
      </c>
      <c r="H22" s="49">
        <v>0.49575970188888885</v>
      </c>
      <c r="I22" s="49">
        <v>0.84540801769999996</v>
      </c>
      <c r="J22" s="49"/>
      <c r="K22" s="49">
        <v>0.73414634140000001</v>
      </c>
      <c r="L22" s="49">
        <v>0.81575559650000007</v>
      </c>
      <c r="M22" s="49">
        <v>0.65714285729999999</v>
      </c>
      <c r="N22" s="49">
        <v>0.90000000010000003</v>
      </c>
      <c r="O22" s="49">
        <v>0.41428571419999993</v>
      </c>
      <c r="P22" s="49">
        <v>0.40872404288888886</v>
      </c>
      <c r="Q22" s="49">
        <v>0.86349206350000007</v>
      </c>
      <c r="R22" s="49"/>
      <c r="S22" s="49">
        <v>0.70731707300000024</v>
      </c>
      <c r="T22" s="49">
        <v>0.80110764010000002</v>
      </c>
      <c r="U22" s="49">
        <v>0.61613756610000003</v>
      </c>
      <c r="V22" s="49">
        <v>0.90370370379999998</v>
      </c>
      <c r="W22" s="49">
        <v>0.32857142839999998</v>
      </c>
      <c r="X22" s="49">
        <v>0.3252121907777778</v>
      </c>
      <c r="Y22" s="49">
        <v>0.74523809530000007</v>
      </c>
    </row>
    <row r="23" spans="1:25" x14ac:dyDescent="0.25">
      <c r="A23" s="117"/>
      <c r="B23" s="49" t="s">
        <v>3</v>
      </c>
      <c r="C23" s="49">
        <v>0.83519882170000026</v>
      </c>
      <c r="D23" s="49">
        <v>0.90813926869999972</v>
      </c>
      <c r="E23" s="49">
        <v>0.55292605780000004</v>
      </c>
      <c r="F23" s="49">
        <v>0.98362989320000005</v>
      </c>
      <c r="G23" s="49">
        <v>0.12222222229999999</v>
      </c>
      <c r="H23" s="49">
        <v>0.29845172739999998</v>
      </c>
      <c r="I23" s="49">
        <v>0.7758387323</v>
      </c>
      <c r="J23" s="49"/>
      <c r="K23" s="49">
        <v>0.82588235300000012</v>
      </c>
      <c r="L23" s="49">
        <v>0.90138360679999996</v>
      </c>
      <c r="M23" s="49">
        <v>0.55642857140000002</v>
      </c>
      <c r="N23" s="49">
        <v>0.97285714290000003</v>
      </c>
      <c r="O23" s="49">
        <v>0.13999999999999999</v>
      </c>
      <c r="P23" s="49">
        <v>0.37761824849999998</v>
      </c>
      <c r="Q23" s="49">
        <v>0.77395238079999995</v>
      </c>
      <c r="R23" s="49"/>
      <c r="S23" s="49">
        <v>0.83411764720000003</v>
      </c>
      <c r="T23" s="49">
        <v>0.90703938760000002</v>
      </c>
      <c r="U23" s="49">
        <v>0.56142857140000002</v>
      </c>
      <c r="V23" s="49">
        <v>0.98285714290000015</v>
      </c>
      <c r="W23" s="49">
        <v>0.14000000009999999</v>
      </c>
      <c r="X23" s="49">
        <v>0.37021297219999999</v>
      </c>
      <c r="Y23" s="49">
        <v>0.73233333349999996</v>
      </c>
    </row>
    <row r="24" spans="1:25" ht="16.2" thickBot="1" x14ac:dyDescent="0.3">
      <c r="A24" s="118"/>
      <c r="B24" s="3" t="s">
        <v>4</v>
      </c>
      <c r="C24" s="3">
        <v>0.86484641640000004</v>
      </c>
      <c r="D24" s="3">
        <v>0.92639014759999994</v>
      </c>
      <c r="E24" s="3">
        <v>0.54889252510000008</v>
      </c>
      <c r="F24" s="3">
        <v>0.99183266940000014</v>
      </c>
      <c r="G24" s="3">
        <v>0.105952381</v>
      </c>
      <c r="H24" s="3">
        <v>0.32049284919999999</v>
      </c>
      <c r="I24" s="3">
        <v>0.78436254969999997</v>
      </c>
      <c r="J24" s="3"/>
      <c r="K24" s="3">
        <v>0.87123287689999995</v>
      </c>
      <c r="L24" s="3">
        <v>0.93016150019999988</v>
      </c>
      <c r="M24" s="3">
        <v>0.55103174599999993</v>
      </c>
      <c r="N24" s="3">
        <v>0.99206349199999999</v>
      </c>
      <c r="O24" s="3">
        <v>0.11000000000000001</v>
      </c>
      <c r="P24" s="3">
        <v>0.31129306160000003</v>
      </c>
      <c r="Q24" s="3">
        <v>0.79650793640000006</v>
      </c>
      <c r="R24" s="3"/>
      <c r="S24" s="3">
        <v>0.86712328789999993</v>
      </c>
      <c r="T24" s="3">
        <v>0.92752647639999997</v>
      </c>
      <c r="U24" s="3">
        <v>0.55706349200000005</v>
      </c>
      <c r="V24" s="3">
        <v>0.98412698399999987</v>
      </c>
      <c r="W24" s="3">
        <v>0.13000000000000003</v>
      </c>
      <c r="X24" s="3">
        <v>0.30826558380000002</v>
      </c>
      <c r="Y24" s="3">
        <v>0.77730158739999999</v>
      </c>
    </row>
    <row r="25" spans="1:25" s="35" customFormat="1" ht="18.600000000000001" x14ac:dyDescent="0.3">
      <c r="A25" s="27" t="s">
        <v>371</v>
      </c>
    </row>
    <row r="29" spans="1:25" ht="10.199999999999999" customHeight="1" x14ac:dyDescent="0.25"/>
    <row r="30" spans="1:25" x14ac:dyDescent="0.25">
      <c r="A30" s="38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6"/>
      <c r="T30" s="6"/>
      <c r="U30" s="6"/>
      <c r="V30" s="6"/>
      <c r="W30" s="6"/>
      <c r="X30" s="6"/>
      <c r="Y30" s="6"/>
    </row>
    <row r="31" spans="1:25" x14ac:dyDescent="0.25">
      <c r="A31" s="7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 spans="1:25" x14ac:dyDescent="0.25">
      <c r="A32" s="7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 spans="1:25" x14ac:dyDescent="0.25">
      <c r="A33" s="7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 x14ac:dyDescent="0.25">
      <c r="A34" s="7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 s="37" customFormat="1" x14ac:dyDescent="0.25">
      <c r="A35" s="7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 spans="1:25" x14ac:dyDescent="0.25">
      <c r="A36" s="7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 spans="1:25" x14ac:dyDescent="0.25">
      <c r="A37" s="7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 spans="1:25" x14ac:dyDescent="0.25">
      <c r="A38" s="7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 spans="1:25" x14ac:dyDescent="0.25">
      <c r="A39" s="7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</row>
    <row r="40" spans="1:25" x14ac:dyDescent="0.25">
      <c r="A40" s="7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</row>
    <row r="41" spans="1:25" x14ac:dyDescent="0.25">
      <c r="A41" s="7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</row>
    <row r="42" spans="1:25" x14ac:dyDescent="0.25">
      <c r="A42" s="7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</row>
    <row r="43" spans="1:25" x14ac:dyDescent="0.25">
      <c r="A43" s="7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</row>
    <row r="44" spans="1:25" x14ac:dyDescent="0.25">
      <c r="A44" s="7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  <row r="45" spans="1:25" x14ac:dyDescent="0.25">
      <c r="A45" s="7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</row>
    <row r="46" spans="1:25" x14ac:dyDescent="0.25">
      <c r="A46" s="7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</row>
    <row r="47" spans="1:25" x14ac:dyDescent="0.25">
      <c r="A47" s="7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</row>
    <row r="48" spans="1:25" x14ac:dyDescent="0.25">
      <c r="A48" s="7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</row>
    <row r="49" spans="1:25" x14ac:dyDescent="0.25">
      <c r="A49" s="7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</row>
  </sheetData>
  <sortState xmlns:xlrd2="http://schemas.microsoft.com/office/spreadsheetml/2017/richdata2" ref="A30:Y49">
    <sortCondition descending="1" ref="U30:U49"/>
  </sortState>
  <mergeCells count="10">
    <mergeCell ref="B3:B4"/>
    <mergeCell ref="C3:I3"/>
    <mergeCell ref="K3:Q3"/>
    <mergeCell ref="S3:Y3"/>
    <mergeCell ref="A5:A8"/>
    <mergeCell ref="A9:A12"/>
    <mergeCell ref="A13:A16"/>
    <mergeCell ref="A17:A20"/>
    <mergeCell ref="A21:A24"/>
    <mergeCell ref="A3:A4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13"/>
  <sheetViews>
    <sheetView zoomScale="70" zoomScaleNormal="70" workbookViewId="0">
      <selection activeCell="O22" sqref="O22"/>
    </sheetView>
  </sheetViews>
  <sheetFormatPr defaultColWidth="8.77734375" defaultRowHeight="15.6" x14ac:dyDescent="0.3"/>
  <cols>
    <col min="1" max="1" width="18.77734375" style="26" customWidth="1"/>
    <col min="2" max="16384" width="8.77734375" style="26"/>
  </cols>
  <sheetData>
    <row r="1" spans="1:25" x14ac:dyDescent="0.3">
      <c r="A1" s="67" t="s">
        <v>305</v>
      </c>
      <c r="B1" s="68"/>
      <c r="C1" s="49"/>
      <c r="D1" s="49"/>
      <c r="E1" s="49"/>
      <c r="F1" s="49"/>
      <c r="G1" s="49"/>
      <c r="H1" s="49"/>
      <c r="I1" s="49"/>
      <c r="J1" s="49" t="s">
        <v>0</v>
      </c>
      <c r="K1" s="49"/>
      <c r="L1" s="49"/>
      <c r="M1" s="49"/>
      <c r="N1" s="49"/>
      <c r="O1" s="49"/>
      <c r="P1" s="49"/>
      <c r="Q1" s="49"/>
      <c r="R1" s="49" t="s">
        <v>0</v>
      </c>
      <c r="S1" s="49"/>
      <c r="T1" s="49"/>
      <c r="U1" s="49"/>
      <c r="V1" s="49"/>
      <c r="W1" s="49"/>
      <c r="X1" s="49"/>
      <c r="Y1" s="49"/>
    </row>
    <row r="2" spans="1:25" s="28" customFormat="1" ht="16.2" thickBot="1" x14ac:dyDescent="0.35">
      <c r="A2" s="12"/>
      <c r="B2" s="25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</row>
    <row r="3" spans="1:25" ht="16.2" thickBot="1" x14ac:dyDescent="0.35">
      <c r="A3" s="117" t="s">
        <v>6</v>
      </c>
      <c r="B3" s="117" t="s">
        <v>81</v>
      </c>
      <c r="C3" s="122" t="s">
        <v>82</v>
      </c>
      <c r="D3" s="122"/>
      <c r="E3" s="122"/>
      <c r="F3" s="122"/>
      <c r="G3" s="122"/>
      <c r="H3" s="122"/>
      <c r="I3" s="122"/>
      <c r="J3" s="49"/>
      <c r="K3" s="122" t="s">
        <v>83</v>
      </c>
      <c r="L3" s="122"/>
      <c r="M3" s="122"/>
      <c r="N3" s="122"/>
      <c r="O3" s="122"/>
      <c r="P3" s="122"/>
      <c r="Q3" s="122"/>
      <c r="R3" s="49"/>
      <c r="S3" s="122" t="s">
        <v>84</v>
      </c>
      <c r="T3" s="122"/>
      <c r="U3" s="122"/>
      <c r="V3" s="122"/>
      <c r="W3" s="122"/>
      <c r="X3" s="122"/>
      <c r="Y3" s="122"/>
    </row>
    <row r="4" spans="1:25" ht="19.2" thickBot="1" x14ac:dyDescent="0.35">
      <c r="A4" s="118"/>
      <c r="B4" s="118"/>
      <c r="C4" s="3" t="s">
        <v>247</v>
      </c>
      <c r="D4" s="3" t="s">
        <v>248</v>
      </c>
      <c r="E4" s="3" t="s">
        <v>249</v>
      </c>
      <c r="F4" s="3" t="s">
        <v>250</v>
      </c>
      <c r="G4" s="3" t="s">
        <v>251</v>
      </c>
      <c r="H4" s="3" t="s">
        <v>252</v>
      </c>
      <c r="I4" s="3" t="s">
        <v>253</v>
      </c>
      <c r="J4" s="3"/>
      <c r="K4" s="3" t="s">
        <v>85</v>
      </c>
      <c r="L4" s="3" t="s">
        <v>86</v>
      </c>
      <c r="M4" s="3" t="s">
        <v>87</v>
      </c>
      <c r="N4" s="3" t="s">
        <v>88</v>
      </c>
      <c r="O4" s="3" t="s">
        <v>89</v>
      </c>
      <c r="P4" s="3" t="s">
        <v>90</v>
      </c>
      <c r="Q4" s="3" t="s">
        <v>91</v>
      </c>
      <c r="R4" s="3"/>
      <c r="S4" s="3" t="s">
        <v>85</v>
      </c>
      <c r="T4" s="3" t="s">
        <v>86</v>
      </c>
      <c r="U4" s="3" t="s">
        <v>87</v>
      </c>
      <c r="V4" s="3" t="s">
        <v>88</v>
      </c>
      <c r="W4" s="3" t="s">
        <v>89</v>
      </c>
      <c r="X4" s="3" t="s">
        <v>90</v>
      </c>
      <c r="Y4" s="3" t="s">
        <v>91</v>
      </c>
    </row>
    <row r="5" spans="1:25" s="34" customFormat="1" x14ac:dyDescent="0.25">
      <c r="A5" s="117" t="s">
        <v>52</v>
      </c>
      <c r="B5" s="2" t="s">
        <v>1</v>
      </c>
      <c r="C5" s="2">
        <v>0.94455478318437547</v>
      </c>
      <c r="D5" s="2">
        <v>0.96683619166679546</v>
      </c>
      <c r="E5" s="2">
        <v>0.88296278714766496</v>
      </c>
      <c r="F5" s="2">
        <v>0.97743699264497863</v>
      </c>
      <c r="G5" s="2">
        <v>0.78848858165035096</v>
      </c>
      <c r="H5" s="2">
        <v>0.80025997890468992</v>
      </c>
      <c r="I5" s="2">
        <v>0.97582158161810351</v>
      </c>
      <c r="J5" s="2"/>
      <c r="K5" s="2">
        <v>0.9058201058201053</v>
      </c>
      <c r="L5" s="2">
        <v>0.9439788514302363</v>
      </c>
      <c r="M5" s="2">
        <v>0.79953929012295899</v>
      </c>
      <c r="N5" s="2">
        <v>0.96478644326161889</v>
      </c>
      <c r="O5" s="2">
        <v>0.63429213698429932</v>
      </c>
      <c r="P5" s="2">
        <v>0.65505248033538099</v>
      </c>
      <c r="Q5" s="2">
        <v>0.9320003</v>
      </c>
      <c r="R5" s="2"/>
      <c r="S5" s="2">
        <v>0.89682539682539608</v>
      </c>
      <c r="T5" s="2">
        <v>0.93867691793486985</v>
      </c>
      <c r="U5" s="2">
        <v>0.78547881657615126</v>
      </c>
      <c r="V5" s="2">
        <v>0.95614147606739897</v>
      </c>
      <c r="W5" s="2">
        <v>0.61481615708490345</v>
      </c>
      <c r="X5" s="2">
        <v>0.61790418213393838</v>
      </c>
      <c r="Y5" s="2">
        <v>0.91416580000000014</v>
      </c>
    </row>
    <row r="6" spans="1:25" s="37" customFormat="1" x14ac:dyDescent="0.25">
      <c r="A6" s="113"/>
      <c r="B6" s="5" t="s">
        <v>2</v>
      </c>
      <c r="C6" s="5">
        <v>0.91155015197568334</v>
      </c>
      <c r="D6" s="5">
        <v>0.93358381840597515</v>
      </c>
      <c r="E6" s="5">
        <v>0.89772903578016483</v>
      </c>
      <c r="F6" s="5">
        <v>0.94262970406502045</v>
      </c>
      <c r="G6" s="5">
        <v>0.8528283674953091</v>
      </c>
      <c r="H6" s="5">
        <v>0.80780886796233597</v>
      </c>
      <c r="I6" s="5">
        <v>0.97360943506291453</v>
      </c>
      <c r="J6" s="5"/>
      <c r="K6" s="5">
        <v>0.78780487804877963</v>
      </c>
      <c r="L6" s="5">
        <v>0.83330014965247012</v>
      </c>
      <c r="M6" s="5">
        <v>0.74607271254088947</v>
      </c>
      <c r="N6" s="5">
        <v>0.85415025599965344</v>
      </c>
      <c r="O6" s="5">
        <v>0.63799516908212539</v>
      </c>
      <c r="P6" s="5">
        <v>0.51595576660067954</v>
      </c>
      <c r="Q6" s="5">
        <v>0.8865961</v>
      </c>
      <c r="R6" s="5"/>
      <c r="S6" s="5">
        <v>0.76666666666666627</v>
      </c>
      <c r="T6" s="5">
        <v>0.82229516609048903</v>
      </c>
      <c r="U6" s="5">
        <v>0.73838320584644102</v>
      </c>
      <c r="V6" s="5">
        <v>0.83402014652014633</v>
      </c>
      <c r="W6" s="5">
        <v>0.64274626517273503</v>
      </c>
      <c r="X6" s="5">
        <v>0.49773944198235648</v>
      </c>
      <c r="Y6" s="5">
        <v>0.86987890000000012</v>
      </c>
    </row>
    <row r="7" spans="1:25" s="37" customFormat="1" x14ac:dyDescent="0.25">
      <c r="A7" s="113"/>
      <c r="B7" s="5" t="s">
        <v>3</v>
      </c>
      <c r="C7" s="5">
        <v>0.93608247422680368</v>
      </c>
      <c r="D7" s="5">
        <v>0.96117687074172031</v>
      </c>
      <c r="E7" s="5">
        <v>0.87952180285652459</v>
      </c>
      <c r="F7" s="5">
        <v>0.96739031324797742</v>
      </c>
      <c r="G7" s="5">
        <v>0.79165329246507188</v>
      </c>
      <c r="H7" s="5">
        <v>0.78449435576313387</v>
      </c>
      <c r="I7" s="5">
        <v>0.97746459802703023</v>
      </c>
      <c r="J7" s="5"/>
      <c r="K7" s="5">
        <v>0.85764705882352887</v>
      </c>
      <c r="L7" s="5">
        <v>0.91546068457340313</v>
      </c>
      <c r="M7" s="5">
        <v>0.70330119158596838</v>
      </c>
      <c r="N7" s="5">
        <v>0.92181217338172716</v>
      </c>
      <c r="O7" s="5">
        <v>0.48479020979020937</v>
      </c>
      <c r="P7" s="5">
        <v>0.43080077965162655</v>
      </c>
      <c r="Q7" s="5">
        <v>0.8775459000000001</v>
      </c>
      <c r="R7" s="5"/>
      <c r="S7" s="5">
        <v>0.84588235294117575</v>
      </c>
      <c r="T7" s="5">
        <v>0.90871870861404602</v>
      </c>
      <c r="U7" s="5">
        <v>0.68146871450199598</v>
      </c>
      <c r="V7" s="5">
        <v>0.93385817492473822</v>
      </c>
      <c r="W7" s="5">
        <v>0.42907925407925374</v>
      </c>
      <c r="X7" s="5">
        <v>0.40855652762427364</v>
      </c>
      <c r="Y7" s="5">
        <v>0.82048129999999997</v>
      </c>
    </row>
    <row r="8" spans="1:25" s="37" customFormat="1" x14ac:dyDescent="0.25">
      <c r="A8" s="113"/>
      <c r="B8" s="5" t="s">
        <v>4</v>
      </c>
      <c r="C8" s="5">
        <v>0.9218803418803414</v>
      </c>
      <c r="D8" s="5">
        <v>0.9553544416207892</v>
      </c>
      <c r="E8" s="5">
        <v>0.78929930013514038</v>
      </c>
      <c r="F8" s="5">
        <v>0.97597735536093033</v>
      </c>
      <c r="G8" s="5">
        <v>0.60262124490935032</v>
      </c>
      <c r="H8" s="5">
        <v>0.65360401681382752</v>
      </c>
      <c r="I8" s="5">
        <v>0.94875637520476896</v>
      </c>
      <c r="J8" s="5"/>
      <c r="K8" s="5">
        <v>0.89041095890410893</v>
      </c>
      <c r="L8" s="5">
        <v>0.93856737630899512</v>
      </c>
      <c r="M8" s="5">
        <v>0.67117943601982111</v>
      </c>
      <c r="N8" s="5">
        <v>0.96289916507993567</v>
      </c>
      <c r="O8" s="5">
        <v>0.37945970695970682</v>
      </c>
      <c r="P8" s="5">
        <v>0.41351153664249296</v>
      </c>
      <c r="Q8" s="5">
        <v>0.85419499999999982</v>
      </c>
      <c r="R8" s="5"/>
      <c r="S8" s="5">
        <v>0.87162162162162127</v>
      </c>
      <c r="T8" s="5">
        <v>0.92773307101731162</v>
      </c>
      <c r="U8" s="5">
        <v>0.63406542286523859</v>
      </c>
      <c r="V8" s="5">
        <v>0.96103308238271412</v>
      </c>
      <c r="W8" s="5">
        <v>0.30709776334776306</v>
      </c>
      <c r="X8" s="5">
        <v>0.33223039146114203</v>
      </c>
      <c r="Y8" s="5">
        <v>0.84267919999999985</v>
      </c>
    </row>
    <row r="9" spans="1:25" s="37" customFormat="1" x14ac:dyDescent="0.25">
      <c r="A9" s="123" t="s">
        <v>94</v>
      </c>
      <c r="B9" s="51" t="s">
        <v>1</v>
      </c>
      <c r="C9" s="51">
        <v>0.95458169569999995</v>
      </c>
      <c r="D9" s="51">
        <v>0.97265093720000007</v>
      </c>
      <c r="E9" s="51">
        <v>0.90915873899999988</v>
      </c>
      <c r="F9" s="51">
        <v>0.97878828509999993</v>
      </c>
      <c r="G9" s="51">
        <v>0.83952919270000004</v>
      </c>
      <c r="H9" s="51">
        <v>0.84016895780000012</v>
      </c>
      <c r="I9" s="51">
        <v>0.98466509999999996</v>
      </c>
      <c r="J9" s="51"/>
      <c r="K9" s="51">
        <v>0.89190422790000012</v>
      </c>
      <c r="L9" s="51">
        <v>0.9353599815000001</v>
      </c>
      <c r="M9" s="51">
        <v>0.77999195090000017</v>
      </c>
      <c r="N9" s="51">
        <v>0.95492789530000022</v>
      </c>
      <c r="O9" s="51">
        <v>0.60505600659999992</v>
      </c>
      <c r="P9" s="51">
        <v>0.61109052159999999</v>
      </c>
      <c r="Q9" s="51">
        <v>0.91029780000000005</v>
      </c>
      <c r="R9" s="51"/>
      <c r="S9" s="51">
        <v>0.89650142029999991</v>
      </c>
      <c r="T9" s="51">
        <v>0.93836173530000022</v>
      </c>
      <c r="U9" s="51">
        <v>0.78770809159999988</v>
      </c>
      <c r="V9" s="51">
        <v>0.95235301099999992</v>
      </c>
      <c r="W9" s="51">
        <v>0.62306317209999995</v>
      </c>
      <c r="X9" s="51">
        <v>0.61482313600000005</v>
      </c>
      <c r="Y9" s="51">
        <v>0.91122750000000019</v>
      </c>
    </row>
    <row r="10" spans="1:25" s="37" customFormat="1" x14ac:dyDescent="0.25">
      <c r="A10" s="123"/>
      <c r="B10" s="51" t="s">
        <v>2</v>
      </c>
      <c r="C10" s="51">
        <v>0.90326428459999997</v>
      </c>
      <c r="D10" s="51">
        <v>0.92551640049999995</v>
      </c>
      <c r="E10" s="51">
        <v>0.89636691200000007</v>
      </c>
      <c r="F10" s="51">
        <v>0.91767836899999988</v>
      </c>
      <c r="G10" s="51">
        <v>0.87505545540000007</v>
      </c>
      <c r="H10" s="51">
        <v>0.79033235440000005</v>
      </c>
      <c r="I10" s="51">
        <v>0.96834679999999995</v>
      </c>
      <c r="J10" s="51"/>
      <c r="K10" s="51">
        <v>0.82258152120000005</v>
      </c>
      <c r="L10" s="51">
        <v>0.86890975539999982</v>
      </c>
      <c r="M10" s="51">
        <v>0.78661879649999999</v>
      </c>
      <c r="N10" s="51">
        <v>0.89065428549999992</v>
      </c>
      <c r="O10" s="51">
        <v>0.68258330749999996</v>
      </c>
      <c r="P10" s="51">
        <v>0.57923321849999998</v>
      </c>
      <c r="Q10" s="51">
        <v>0.90173860000000006</v>
      </c>
      <c r="R10" s="51"/>
      <c r="S10" s="51">
        <v>0.79537200630000005</v>
      </c>
      <c r="T10" s="51">
        <v>0.84306743409999996</v>
      </c>
      <c r="U10" s="51">
        <v>0.77361650039999996</v>
      </c>
      <c r="V10" s="51">
        <v>0.87057701749999994</v>
      </c>
      <c r="W10" s="51">
        <v>0.67665598290000006</v>
      </c>
      <c r="X10" s="51">
        <v>0.55813267820000001</v>
      </c>
      <c r="Y10" s="51">
        <v>0.8876925</v>
      </c>
    </row>
    <row r="11" spans="1:25" s="37" customFormat="1" x14ac:dyDescent="0.25">
      <c r="A11" s="123"/>
      <c r="B11" s="51" t="s">
        <v>3</v>
      </c>
      <c r="C11" s="51">
        <v>0.92644606490000014</v>
      </c>
      <c r="D11" s="51">
        <v>0.95659445880000005</v>
      </c>
      <c r="E11" s="51">
        <v>0.82676155270000007</v>
      </c>
      <c r="F11" s="51">
        <v>0.97855604390000006</v>
      </c>
      <c r="G11" s="51">
        <v>0.67496706110000004</v>
      </c>
      <c r="H11" s="51">
        <v>0.72465533979999996</v>
      </c>
      <c r="I11" s="51">
        <v>0.96811999999999987</v>
      </c>
      <c r="J11" s="51"/>
      <c r="K11" s="51">
        <v>0.8627633039999999</v>
      </c>
      <c r="L11" s="51">
        <v>0.91957015419999988</v>
      </c>
      <c r="M11" s="51">
        <v>0.6984440409999999</v>
      </c>
      <c r="N11" s="51">
        <v>0.95256421160000004</v>
      </c>
      <c r="O11" s="51">
        <v>0.4443238706</v>
      </c>
      <c r="P11" s="51">
        <v>0.46492463570000009</v>
      </c>
      <c r="Q11" s="51">
        <v>0.83330599999999999</v>
      </c>
      <c r="R11" s="51"/>
      <c r="S11" s="51">
        <v>0.87056314779999988</v>
      </c>
      <c r="T11" s="51">
        <v>0.92339015990000006</v>
      </c>
      <c r="U11" s="51">
        <v>0.72751978499999992</v>
      </c>
      <c r="V11" s="51">
        <v>0.95787305160000003</v>
      </c>
      <c r="W11" s="51">
        <v>0.49716651809999995</v>
      </c>
      <c r="X11" s="51">
        <v>0.52479910380000006</v>
      </c>
      <c r="Y11" s="51">
        <v>0.87707570000000012</v>
      </c>
    </row>
    <row r="12" spans="1:25" s="37" customFormat="1" ht="16.2" thickBot="1" x14ac:dyDescent="0.3">
      <c r="A12" s="124"/>
      <c r="B12" s="8" t="s">
        <v>4</v>
      </c>
      <c r="C12" s="8">
        <v>0.9487440291</v>
      </c>
      <c r="D12" s="8">
        <v>0.97061549610000009</v>
      </c>
      <c r="E12" s="8">
        <v>0.8617120197</v>
      </c>
      <c r="F12" s="8">
        <v>0.98214166059999997</v>
      </c>
      <c r="G12" s="8">
        <v>0.74128237880000003</v>
      </c>
      <c r="H12" s="8">
        <v>0.7741861040000001</v>
      </c>
      <c r="I12" s="8">
        <v>0.97593969999999997</v>
      </c>
      <c r="J12" s="8"/>
      <c r="K12" s="8">
        <v>0.86861040750000007</v>
      </c>
      <c r="L12" s="8">
        <v>0.92323823120000004</v>
      </c>
      <c r="M12" s="8">
        <v>0.68584247129999998</v>
      </c>
      <c r="N12" s="8">
        <v>0.95177152249999997</v>
      </c>
      <c r="O12" s="8">
        <v>0.41991342009999999</v>
      </c>
      <c r="P12" s="8">
        <v>0.44283122610000003</v>
      </c>
      <c r="Q12" s="8">
        <v>0.84478429999999993</v>
      </c>
      <c r="R12" s="8"/>
      <c r="S12" s="8">
        <v>0.88602765459999999</v>
      </c>
      <c r="T12" s="8">
        <v>0.93418306300000009</v>
      </c>
      <c r="U12" s="8">
        <v>0.72288764840000008</v>
      </c>
      <c r="V12" s="8">
        <v>0.96247248780000005</v>
      </c>
      <c r="W12" s="8">
        <v>0.48330280840000006</v>
      </c>
      <c r="X12" s="8">
        <v>0.52468262089999995</v>
      </c>
      <c r="Y12" s="8">
        <v>0.87562320000000005</v>
      </c>
    </row>
    <row r="13" spans="1:25" s="35" customFormat="1" ht="18.600000000000001" x14ac:dyDescent="0.3">
      <c r="A13" s="27" t="s">
        <v>371</v>
      </c>
    </row>
  </sheetData>
  <mergeCells count="7">
    <mergeCell ref="S3:Y3"/>
    <mergeCell ref="A5:A8"/>
    <mergeCell ref="A9:A12"/>
    <mergeCell ref="A3:A4"/>
    <mergeCell ref="B3:B4"/>
    <mergeCell ref="C3:I3"/>
    <mergeCell ref="K3:Q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2"/>
  <sheetViews>
    <sheetView zoomScale="85" zoomScaleNormal="85" workbookViewId="0">
      <selection activeCell="K7" sqref="K7"/>
    </sheetView>
  </sheetViews>
  <sheetFormatPr defaultColWidth="8.77734375" defaultRowHeight="15.6" x14ac:dyDescent="0.3"/>
  <cols>
    <col min="1" max="1" width="23.33203125" style="26" customWidth="1"/>
    <col min="2" max="8" width="17.6640625" style="26" customWidth="1"/>
    <col min="9" max="9" width="8.6640625" style="26" customWidth="1"/>
    <col min="10" max="16384" width="8.77734375" style="26"/>
  </cols>
  <sheetData>
    <row r="1" spans="1:17" x14ac:dyDescent="0.3">
      <c r="A1" s="27" t="s">
        <v>370</v>
      </c>
      <c r="B1" s="36"/>
      <c r="C1" s="23"/>
      <c r="D1" s="2"/>
      <c r="E1" s="2"/>
      <c r="F1" s="2"/>
      <c r="G1" s="2"/>
      <c r="H1" s="2"/>
      <c r="I1" s="2"/>
      <c r="J1" s="2" t="s">
        <v>0</v>
      </c>
      <c r="K1" s="2"/>
      <c r="L1" s="2"/>
      <c r="M1" s="2"/>
      <c r="N1" s="2"/>
      <c r="O1" s="2"/>
      <c r="P1" s="2"/>
      <c r="Q1" s="2"/>
    </row>
    <row r="2" spans="1:17" ht="16.2" thickBot="1" x14ac:dyDescent="0.35">
      <c r="A2" s="29"/>
      <c r="B2" s="29"/>
      <c r="C2" s="29"/>
      <c r="D2" s="29"/>
      <c r="E2" s="29"/>
      <c r="F2" s="29"/>
      <c r="G2" s="29"/>
      <c r="H2" s="29"/>
    </row>
    <row r="3" spans="1:17" ht="16.2" thickBot="1" x14ac:dyDescent="0.35">
      <c r="A3" s="116" t="s">
        <v>6</v>
      </c>
      <c r="B3" s="115" t="s">
        <v>84</v>
      </c>
      <c r="C3" s="115"/>
      <c r="D3" s="115"/>
      <c r="E3" s="115"/>
      <c r="F3" s="115"/>
      <c r="G3" s="115"/>
      <c r="H3" s="115"/>
    </row>
    <row r="4" spans="1:17" ht="19.2" thickBot="1" x14ac:dyDescent="0.35">
      <c r="A4" s="118"/>
      <c r="B4" s="3" t="s">
        <v>247</v>
      </c>
      <c r="C4" s="39" t="s">
        <v>254</v>
      </c>
      <c r="D4" s="3" t="s">
        <v>249</v>
      </c>
      <c r="E4" s="3" t="s">
        <v>250</v>
      </c>
      <c r="F4" s="3" t="s">
        <v>251</v>
      </c>
      <c r="G4" s="3" t="s">
        <v>252</v>
      </c>
      <c r="H4" s="3" t="s">
        <v>253</v>
      </c>
    </row>
    <row r="5" spans="1:17" ht="13.95" customHeight="1" x14ac:dyDescent="0.3">
      <c r="A5" s="16" t="s">
        <v>94</v>
      </c>
      <c r="B5" s="10" t="s">
        <v>320</v>
      </c>
      <c r="C5" s="10" t="s">
        <v>321</v>
      </c>
      <c r="D5" s="10" t="s">
        <v>322</v>
      </c>
      <c r="E5" s="18" t="s">
        <v>323</v>
      </c>
      <c r="F5" s="10" t="s">
        <v>324</v>
      </c>
      <c r="G5" s="10" t="s">
        <v>325</v>
      </c>
      <c r="H5" s="10" t="s">
        <v>326</v>
      </c>
    </row>
    <row r="6" spans="1:17" ht="13.95" customHeight="1" x14ac:dyDescent="0.3">
      <c r="A6" s="104" t="s">
        <v>335</v>
      </c>
      <c r="B6" s="104" t="s">
        <v>342</v>
      </c>
      <c r="C6" s="104" t="s">
        <v>343</v>
      </c>
      <c r="D6" s="104" t="s">
        <v>344</v>
      </c>
      <c r="E6" s="104" t="s">
        <v>345</v>
      </c>
      <c r="F6" s="104" t="s">
        <v>346</v>
      </c>
      <c r="G6" s="104" t="s">
        <v>347</v>
      </c>
      <c r="H6" s="104" t="s">
        <v>344</v>
      </c>
    </row>
    <row r="7" spans="1:17" ht="13.95" customHeight="1" x14ac:dyDescent="0.3">
      <c r="A7" s="103" t="s">
        <v>52</v>
      </c>
      <c r="B7" s="95" t="s">
        <v>101</v>
      </c>
      <c r="C7" s="95" t="s">
        <v>318</v>
      </c>
      <c r="D7" s="95" t="s">
        <v>319</v>
      </c>
      <c r="E7" s="95" t="s">
        <v>102</v>
      </c>
      <c r="F7" s="95" t="s">
        <v>103</v>
      </c>
      <c r="G7" s="95" t="s">
        <v>104</v>
      </c>
      <c r="H7" s="95" t="s">
        <v>327</v>
      </c>
    </row>
    <row r="8" spans="1:17" ht="13.95" customHeight="1" x14ac:dyDescent="0.3">
      <c r="A8" s="103" t="s">
        <v>196</v>
      </c>
      <c r="B8" s="95" t="s">
        <v>105</v>
      </c>
      <c r="C8" s="95" t="s">
        <v>106</v>
      </c>
      <c r="D8" s="95" t="s">
        <v>107</v>
      </c>
      <c r="E8" s="95" t="s">
        <v>108</v>
      </c>
      <c r="F8" s="95" t="s">
        <v>109</v>
      </c>
      <c r="G8" s="95" t="s">
        <v>110</v>
      </c>
      <c r="H8" s="95" t="s">
        <v>111</v>
      </c>
    </row>
    <row r="9" spans="1:17" ht="13.95" customHeight="1" x14ac:dyDescent="0.3">
      <c r="A9" s="103" t="s">
        <v>36</v>
      </c>
      <c r="B9" s="95" t="s">
        <v>112</v>
      </c>
      <c r="C9" s="95" t="s">
        <v>113</v>
      </c>
      <c r="D9" s="95" t="s">
        <v>114</v>
      </c>
      <c r="E9" s="95" t="s">
        <v>115</v>
      </c>
      <c r="F9" s="95" t="s">
        <v>116</v>
      </c>
      <c r="G9" s="95" t="s">
        <v>117</v>
      </c>
      <c r="H9" s="95" t="s">
        <v>118</v>
      </c>
    </row>
    <row r="10" spans="1:17" ht="13.95" customHeight="1" x14ac:dyDescent="0.3">
      <c r="A10" s="104" t="s">
        <v>337</v>
      </c>
      <c r="B10" s="104" t="s">
        <v>350</v>
      </c>
      <c r="C10" s="104" t="s">
        <v>351</v>
      </c>
      <c r="D10" s="104" t="s">
        <v>352</v>
      </c>
      <c r="E10" s="104" t="s">
        <v>353</v>
      </c>
      <c r="F10" s="104" t="s">
        <v>354</v>
      </c>
      <c r="G10" s="104" t="s">
        <v>355</v>
      </c>
      <c r="H10" s="104" t="s">
        <v>352</v>
      </c>
    </row>
    <row r="11" spans="1:17" ht="13.95" customHeight="1" x14ac:dyDescent="0.3">
      <c r="A11" s="18" t="s">
        <v>198</v>
      </c>
      <c r="B11" s="17" t="s">
        <v>119</v>
      </c>
      <c r="C11" s="17" t="s">
        <v>120</v>
      </c>
      <c r="D11" s="17" t="s">
        <v>121</v>
      </c>
      <c r="E11" s="17" t="s">
        <v>122</v>
      </c>
      <c r="F11" s="17" t="s">
        <v>123</v>
      </c>
      <c r="G11" s="17" t="s">
        <v>124</v>
      </c>
      <c r="H11" s="17" t="s">
        <v>125</v>
      </c>
    </row>
    <row r="12" spans="1:17" ht="13.95" customHeight="1" x14ac:dyDescent="0.3">
      <c r="A12" s="74" t="s">
        <v>35</v>
      </c>
      <c r="B12" s="75" t="s">
        <v>126</v>
      </c>
      <c r="C12" s="75" t="s">
        <v>127</v>
      </c>
      <c r="D12" s="75" t="s">
        <v>128</v>
      </c>
      <c r="E12" s="75" t="s">
        <v>129</v>
      </c>
      <c r="F12" s="75" t="s">
        <v>130</v>
      </c>
      <c r="G12" s="75" t="s">
        <v>131</v>
      </c>
      <c r="H12" s="75" t="s">
        <v>132</v>
      </c>
    </row>
    <row r="13" spans="1:17" ht="13.95" customHeight="1" x14ac:dyDescent="0.3">
      <c r="A13" s="74" t="s">
        <v>199</v>
      </c>
      <c r="B13" s="75" t="s">
        <v>133</v>
      </c>
      <c r="C13" s="75" t="s">
        <v>134</v>
      </c>
      <c r="D13" s="75" t="s">
        <v>135</v>
      </c>
      <c r="E13" s="75" t="s">
        <v>136</v>
      </c>
      <c r="F13" s="75" t="s">
        <v>137</v>
      </c>
      <c r="G13" s="75" t="s">
        <v>138</v>
      </c>
      <c r="H13" s="75" t="s">
        <v>139</v>
      </c>
    </row>
    <row r="14" spans="1:17" ht="13.95" customHeight="1" x14ac:dyDescent="0.3">
      <c r="A14" s="18" t="s">
        <v>201</v>
      </c>
      <c r="B14" s="17" t="s">
        <v>140</v>
      </c>
      <c r="C14" s="17" t="s">
        <v>141</v>
      </c>
      <c r="D14" s="17" t="s">
        <v>142</v>
      </c>
      <c r="E14" s="17" t="s">
        <v>143</v>
      </c>
      <c r="F14" s="17" t="s">
        <v>144</v>
      </c>
      <c r="G14" s="17" t="s">
        <v>145</v>
      </c>
      <c r="H14" s="17" t="s">
        <v>146</v>
      </c>
    </row>
    <row r="15" spans="1:17" ht="13.95" customHeight="1" x14ac:dyDescent="0.3">
      <c r="A15" s="18" t="s">
        <v>53</v>
      </c>
      <c r="B15" s="84" t="s">
        <v>147</v>
      </c>
      <c r="C15" s="84" t="s">
        <v>148</v>
      </c>
      <c r="D15" s="84" t="s">
        <v>149</v>
      </c>
      <c r="E15" s="84" t="s">
        <v>150</v>
      </c>
      <c r="F15" s="84" t="s">
        <v>151</v>
      </c>
      <c r="G15" s="84" t="s">
        <v>152</v>
      </c>
      <c r="H15" s="84" t="s">
        <v>153</v>
      </c>
    </row>
    <row r="16" spans="1:17" ht="13.95" customHeight="1" x14ac:dyDescent="0.3">
      <c r="A16" s="18" t="s">
        <v>200</v>
      </c>
      <c r="B16" s="17" t="s">
        <v>154</v>
      </c>
      <c r="C16" s="17" t="s">
        <v>155</v>
      </c>
      <c r="D16" s="17" t="s">
        <v>156</v>
      </c>
      <c r="E16" s="17" t="s">
        <v>157</v>
      </c>
      <c r="F16" s="17" t="s">
        <v>158</v>
      </c>
      <c r="G16" s="17" t="s">
        <v>159</v>
      </c>
      <c r="H16" s="17" t="s">
        <v>160</v>
      </c>
    </row>
    <row r="17" spans="1:8" ht="13.95" customHeight="1" x14ac:dyDescent="0.3">
      <c r="A17" s="74" t="s">
        <v>54</v>
      </c>
      <c r="B17" s="85" t="s">
        <v>161</v>
      </c>
      <c r="C17" s="85" t="s">
        <v>162</v>
      </c>
      <c r="D17" s="85" t="s">
        <v>163</v>
      </c>
      <c r="E17" s="85" t="s">
        <v>164</v>
      </c>
      <c r="F17" s="85" t="s">
        <v>165</v>
      </c>
      <c r="G17" s="85" t="s">
        <v>166</v>
      </c>
      <c r="H17" s="85" t="s">
        <v>167</v>
      </c>
    </row>
    <row r="18" spans="1:8" ht="13.95" customHeight="1" x14ac:dyDescent="0.3">
      <c r="A18" s="74" t="s">
        <v>51</v>
      </c>
      <c r="B18" s="85" t="s">
        <v>168</v>
      </c>
      <c r="C18" s="85" t="s">
        <v>169</v>
      </c>
      <c r="D18" s="85" t="s">
        <v>170</v>
      </c>
      <c r="E18" s="85" t="s">
        <v>171</v>
      </c>
      <c r="F18" s="85" t="s">
        <v>172</v>
      </c>
      <c r="G18" s="85" t="s">
        <v>173</v>
      </c>
      <c r="H18" s="85" t="s">
        <v>174</v>
      </c>
    </row>
    <row r="19" spans="1:8" ht="13.95" customHeight="1" x14ac:dyDescent="0.3">
      <c r="A19" s="85" t="s">
        <v>197</v>
      </c>
      <c r="B19" s="85" t="s">
        <v>175</v>
      </c>
      <c r="C19" s="85" t="s">
        <v>176</v>
      </c>
      <c r="D19" s="85" t="s">
        <v>177</v>
      </c>
      <c r="E19" s="96" t="s">
        <v>178</v>
      </c>
      <c r="F19" s="85" t="s">
        <v>179</v>
      </c>
      <c r="G19" s="85" t="s">
        <v>180</v>
      </c>
      <c r="H19" s="85" t="s">
        <v>181</v>
      </c>
    </row>
    <row r="20" spans="1:8" s="80" customFormat="1" ht="13.95" customHeight="1" x14ac:dyDescent="0.3">
      <c r="A20" s="84" t="s">
        <v>93</v>
      </c>
      <c r="B20" s="84" t="s">
        <v>182</v>
      </c>
      <c r="C20" s="84" t="s">
        <v>183</v>
      </c>
      <c r="D20" s="84" t="s">
        <v>184</v>
      </c>
      <c r="E20" s="84" t="s">
        <v>185</v>
      </c>
      <c r="F20" s="84" t="s">
        <v>186</v>
      </c>
      <c r="G20" s="84" t="s">
        <v>187</v>
      </c>
      <c r="H20" s="84" t="s">
        <v>188</v>
      </c>
    </row>
    <row r="21" spans="1:8" s="80" customFormat="1" ht="13.95" customHeight="1" thickBot="1" x14ac:dyDescent="0.35">
      <c r="A21" s="86" t="s">
        <v>55</v>
      </c>
      <c r="B21" s="86" t="s">
        <v>189</v>
      </c>
      <c r="C21" s="86" t="s">
        <v>190</v>
      </c>
      <c r="D21" s="86" t="s">
        <v>191</v>
      </c>
      <c r="E21" s="86" t="s">
        <v>192</v>
      </c>
      <c r="F21" s="86" t="s">
        <v>193</v>
      </c>
      <c r="G21" s="86" t="s">
        <v>194</v>
      </c>
      <c r="H21" s="86" t="s">
        <v>195</v>
      </c>
    </row>
    <row r="22" spans="1:8" s="35" customFormat="1" ht="18.600000000000001" x14ac:dyDescent="0.3">
      <c r="A22" s="27" t="s">
        <v>372</v>
      </c>
    </row>
  </sheetData>
  <sortState xmlns:xlrd2="http://schemas.microsoft.com/office/spreadsheetml/2017/richdata2" ref="A4:H21">
    <sortCondition descending="1" ref="D4:D21"/>
  </sortState>
  <mergeCells count="2">
    <mergeCell ref="B3:H3"/>
    <mergeCell ref="A3:A4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8"/>
  <sheetViews>
    <sheetView workbookViewId="0">
      <selection activeCell="D29" sqref="D29"/>
    </sheetView>
  </sheetViews>
  <sheetFormatPr defaultRowHeight="13.8" x14ac:dyDescent="0.25"/>
  <cols>
    <col min="1" max="4" width="22.88671875" customWidth="1"/>
  </cols>
  <sheetData>
    <row r="1" spans="1:4" ht="18.600000000000001" customHeight="1" x14ac:dyDescent="0.25">
      <c r="A1" s="81" t="s">
        <v>336</v>
      </c>
      <c r="B1" s="69"/>
      <c r="C1" s="69"/>
      <c r="D1" s="69"/>
    </row>
    <row r="2" spans="1:4" ht="18.600000000000001" customHeight="1" thickBot="1" x14ac:dyDescent="0.3">
      <c r="A2" s="70"/>
      <c r="B2" s="70"/>
      <c r="C2" s="70"/>
      <c r="D2" s="70"/>
    </row>
    <row r="3" spans="1:4" ht="18.600000000000001" customHeight="1" thickBot="1" x14ac:dyDescent="0.3">
      <c r="A3" s="82" t="s">
        <v>329</v>
      </c>
      <c r="B3" s="82" t="s">
        <v>306</v>
      </c>
      <c r="C3" s="82" t="s">
        <v>328</v>
      </c>
      <c r="D3" s="82" t="s">
        <v>333</v>
      </c>
    </row>
    <row r="4" spans="1:4" ht="18.600000000000001" customHeight="1" x14ac:dyDescent="0.25">
      <c r="A4" s="83" t="s">
        <v>1</v>
      </c>
      <c r="B4" s="83" t="s">
        <v>307</v>
      </c>
      <c r="C4" s="83" t="s">
        <v>308</v>
      </c>
      <c r="D4" s="83">
        <v>0.4531</v>
      </c>
    </row>
    <row r="5" spans="1:4" ht="18.600000000000001" customHeight="1" x14ac:dyDescent="0.25">
      <c r="A5" s="83" t="s">
        <v>2</v>
      </c>
      <c r="B5" s="83" t="s">
        <v>309</v>
      </c>
      <c r="C5" s="83" t="s">
        <v>310</v>
      </c>
      <c r="D5" s="83">
        <v>0.68620000000000003</v>
      </c>
    </row>
    <row r="6" spans="1:4" ht="18.600000000000001" customHeight="1" x14ac:dyDescent="0.25">
      <c r="A6" s="83" t="s">
        <v>3</v>
      </c>
      <c r="B6" s="83" t="s">
        <v>311</v>
      </c>
      <c r="C6" s="83" t="s">
        <v>312</v>
      </c>
      <c r="D6" s="83">
        <v>0.38750000000000001</v>
      </c>
    </row>
    <row r="7" spans="1:4" ht="18.600000000000001" customHeight="1" thickBot="1" x14ac:dyDescent="0.3">
      <c r="A7" s="82" t="s">
        <v>4</v>
      </c>
      <c r="B7" s="82" t="s">
        <v>313</v>
      </c>
      <c r="C7" s="82" t="s">
        <v>314</v>
      </c>
      <c r="D7" s="83">
        <v>0.96879999999999999</v>
      </c>
    </row>
    <row r="8" spans="1:4" ht="22.5" customHeight="1" x14ac:dyDescent="0.25">
      <c r="A8" s="125" t="s">
        <v>334</v>
      </c>
      <c r="B8" s="125"/>
      <c r="C8" s="125"/>
      <c r="D8" s="125"/>
    </row>
  </sheetData>
  <mergeCells count="1">
    <mergeCell ref="A8:D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赵崇泽</cp:lastModifiedBy>
  <cp:lastPrinted>2022-05-21T10:11:21Z</cp:lastPrinted>
  <dcterms:created xsi:type="dcterms:W3CDTF">2015-06-05T18:19:34Z</dcterms:created>
  <dcterms:modified xsi:type="dcterms:W3CDTF">2022-09-22T13:53:40Z</dcterms:modified>
</cp:coreProperties>
</file>